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Z:\Leopold lab\Nature Cancer Final Submission (April 2024)\Source files\Main Data Source Excel Files\"/>
    </mc:Choice>
  </mc:AlternateContent>
  <xr:revisionPtr revIDLastSave="0" documentId="8_{AC4108FA-C154-412F-972F-19FF048C3FA1}" xr6:coauthVersionLast="47" xr6:coauthVersionMax="47" xr10:uidLastSave="{00000000-0000-0000-0000-000000000000}"/>
  <bookViews>
    <workbookView xWindow="9590" yWindow="0" windowWidth="9620" windowHeight="10000" activeTab="3" xr2:uid="{8722C8B2-AD54-42DC-BFEC-43E39E604FE5}"/>
  </bookViews>
  <sheets>
    <sheet name="Fig. 2a" sheetId="2" r:id="rId1"/>
    <sheet name="Fig. 2b" sheetId="3" r:id="rId2"/>
    <sheet name="Fig. 2c" sheetId="4" r:id="rId3"/>
    <sheet name="Fig. 2d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1" i="5" l="1"/>
  <c r="F42" i="5"/>
  <c r="F43" i="5"/>
  <c r="F44" i="5"/>
  <c r="F45" i="5"/>
  <c r="F46" i="5"/>
  <c r="F47" i="5"/>
  <c r="F48" i="5"/>
  <c r="F49" i="5"/>
  <c r="F50" i="5"/>
  <c r="F53" i="5"/>
  <c r="F54" i="5"/>
  <c r="F55" i="5"/>
  <c r="F56" i="5"/>
  <c r="F57" i="5"/>
  <c r="F58" i="5"/>
  <c r="F59" i="5"/>
  <c r="F60" i="5"/>
  <c r="F61" i="5"/>
  <c r="F62" i="5"/>
  <c r="F84" i="4"/>
  <c r="F85" i="4"/>
  <c r="F86" i="4"/>
  <c r="F87" i="4"/>
  <c r="F88" i="4"/>
  <c r="F91" i="4"/>
  <c r="F92" i="4"/>
  <c r="F93" i="4"/>
  <c r="F94" i="4"/>
  <c r="F95" i="4"/>
  <c r="F98" i="4"/>
  <c r="F99" i="4"/>
  <c r="F100" i="4"/>
  <c r="F101" i="4"/>
  <c r="F102" i="4"/>
  <c r="F106" i="4"/>
  <c r="F107" i="4"/>
  <c r="F108" i="4"/>
  <c r="F109" i="4"/>
  <c r="F110" i="4"/>
  <c r="F111" i="4"/>
  <c r="F114" i="4"/>
  <c r="F115" i="4"/>
  <c r="F116" i="4"/>
  <c r="F117" i="4"/>
  <c r="F118" i="4"/>
  <c r="F119" i="4"/>
  <c r="F122" i="4"/>
  <c r="F123" i="4"/>
  <c r="F124" i="4"/>
  <c r="F125" i="4"/>
  <c r="F126" i="4"/>
  <c r="F127" i="4"/>
  <c r="F4" i="3"/>
  <c r="H4" i="3"/>
  <c r="J14" i="3" s="1"/>
  <c r="F5" i="3"/>
  <c r="F6" i="3"/>
  <c r="F7" i="3"/>
  <c r="F8" i="3"/>
  <c r="J8" i="3" s="1"/>
  <c r="F9" i="3"/>
  <c r="J9" i="3" s="1"/>
  <c r="F10" i="3"/>
  <c r="J10" i="3"/>
  <c r="F11" i="3"/>
  <c r="J11" i="3" s="1"/>
  <c r="F12" i="3"/>
  <c r="F13" i="3"/>
  <c r="J13" i="3"/>
  <c r="F14" i="3"/>
  <c r="F15" i="3"/>
  <c r="J15" i="3"/>
  <c r="F16" i="3"/>
  <c r="J16" i="3" s="1"/>
  <c r="F17" i="3"/>
  <c r="F18" i="3"/>
  <c r="J18" i="3"/>
  <c r="F19" i="3"/>
  <c r="J19" i="3" s="1"/>
  <c r="F20" i="3"/>
  <c r="J20" i="3"/>
  <c r="F21" i="3"/>
  <c r="J21" i="3" s="1"/>
  <c r="F24" i="3"/>
  <c r="H24" i="3" s="1"/>
  <c r="F25" i="3"/>
  <c r="F26" i="3"/>
  <c r="F27" i="3"/>
  <c r="F28" i="3"/>
  <c r="F29" i="3"/>
  <c r="F30" i="3"/>
  <c r="F31" i="3"/>
  <c r="F32" i="3"/>
  <c r="F33" i="3"/>
  <c r="J33" i="3" s="1"/>
  <c r="F34" i="3"/>
  <c r="F35" i="3"/>
  <c r="F36" i="3"/>
  <c r="F37" i="3"/>
  <c r="F38" i="3"/>
  <c r="F39" i="3"/>
  <c r="F40" i="3"/>
  <c r="F41" i="3"/>
  <c r="J41" i="3" s="1"/>
  <c r="F44" i="3"/>
  <c r="H44" i="3" s="1"/>
  <c r="F45" i="3"/>
  <c r="F46" i="3"/>
  <c r="F47" i="3"/>
  <c r="F48" i="3"/>
  <c r="F49" i="3"/>
  <c r="F50" i="3"/>
  <c r="J50" i="3" s="1"/>
  <c r="F51" i="3"/>
  <c r="J51" i="3" s="1"/>
  <c r="F52" i="3"/>
  <c r="F53" i="3"/>
  <c r="J53" i="3" s="1"/>
  <c r="F54" i="3"/>
  <c r="F55" i="3"/>
  <c r="F56" i="3"/>
  <c r="F57" i="3"/>
  <c r="F58" i="3"/>
  <c r="J58" i="3" s="1"/>
  <c r="F59" i="3"/>
  <c r="J59" i="3" s="1"/>
  <c r="F60" i="3"/>
  <c r="J60" i="3" s="1"/>
  <c r="F61" i="3"/>
  <c r="J61" i="3" s="1"/>
  <c r="F64" i="3"/>
  <c r="H64" i="3" s="1"/>
  <c r="F65" i="3"/>
  <c r="F66" i="3"/>
  <c r="F67" i="3"/>
  <c r="J67" i="3" s="1"/>
  <c r="F68" i="3"/>
  <c r="J68" i="3" s="1"/>
  <c r="F69" i="3"/>
  <c r="F70" i="3"/>
  <c r="F71" i="3"/>
  <c r="F72" i="3"/>
  <c r="J72" i="3" s="1"/>
  <c r="F73" i="3"/>
  <c r="F74" i="3"/>
  <c r="F75" i="3"/>
  <c r="J75" i="3" s="1"/>
  <c r="F76" i="3"/>
  <c r="J76" i="3" s="1"/>
  <c r="F77" i="3"/>
  <c r="J77" i="3" s="1"/>
  <c r="F78" i="3"/>
  <c r="J78" i="3" s="1"/>
  <c r="F79" i="3"/>
  <c r="J79" i="3" s="1"/>
  <c r="F80" i="3"/>
  <c r="J80" i="3" s="1"/>
  <c r="F81" i="3"/>
  <c r="F84" i="3"/>
  <c r="H84" i="3" s="1"/>
  <c r="F85" i="3"/>
  <c r="F86" i="3"/>
  <c r="F87" i="3"/>
  <c r="F88" i="3"/>
  <c r="F89" i="3"/>
  <c r="J89" i="3" s="1"/>
  <c r="F90" i="3"/>
  <c r="J90" i="3" s="1"/>
  <c r="F91" i="3"/>
  <c r="F92" i="3"/>
  <c r="F93" i="3"/>
  <c r="J93" i="3" s="1"/>
  <c r="F94" i="3"/>
  <c r="J94" i="3" s="1"/>
  <c r="F95" i="3"/>
  <c r="J95" i="3" s="1"/>
  <c r="F96" i="3"/>
  <c r="J96" i="3" s="1"/>
  <c r="F97" i="3"/>
  <c r="F98" i="3"/>
  <c r="J98" i="3" s="1"/>
  <c r="F99" i="3"/>
  <c r="F100" i="3"/>
  <c r="J100" i="3" s="1"/>
  <c r="F101" i="3"/>
  <c r="J101" i="3" s="1"/>
  <c r="E4" i="2"/>
  <c r="F4" i="2" s="1"/>
  <c r="E5" i="2"/>
  <c r="E6" i="2"/>
  <c r="F6" i="2" s="1"/>
  <c r="E7" i="2"/>
  <c r="E8" i="2"/>
  <c r="F8" i="2" s="1"/>
  <c r="E9" i="2"/>
  <c r="E10" i="2"/>
  <c r="E11" i="2"/>
  <c r="E13" i="2"/>
  <c r="F13" i="2" s="1"/>
  <c r="E14" i="2"/>
  <c r="E15" i="2"/>
  <c r="E16" i="2"/>
  <c r="E17" i="2"/>
  <c r="F17" i="2" s="1"/>
  <c r="E18" i="2"/>
  <c r="E19" i="2"/>
  <c r="E20" i="2"/>
  <c r="E31" i="2"/>
  <c r="F31" i="2" s="1"/>
  <c r="E32" i="2"/>
  <c r="F32" i="2"/>
  <c r="E33" i="2"/>
  <c r="F33" i="2"/>
  <c r="E34" i="2"/>
  <c r="F34" i="2"/>
  <c r="E35" i="2"/>
  <c r="F35" i="2" s="1"/>
  <c r="E36" i="2"/>
  <c r="F36" i="2"/>
  <c r="E37" i="2"/>
  <c r="F37" i="2"/>
  <c r="E38" i="2"/>
  <c r="F38" i="2"/>
  <c r="E49" i="2"/>
  <c r="F49" i="2" s="1"/>
  <c r="E50" i="2"/>
  <c r="E51" i="2"/>
  <c r="E52" i="2"/>
  <c r="E53" i="2"/>
  <c r="F53" i="2" s="1"/>
  <c r="E54" i="2"/>
  <c r="E55" i="2"/>
  <c r="E56" i="2"/>
  <c r="E69" i="2"/>
  <c r="F69" i="2" s="1"/>
  <c r="E70" i="2"/>
  <c r="E71" i="2"/>
  <c r="E72" i="2"/>
  <c r="E73" i="2"/>
  <c r="F73" i="2" s="1"/>
  <c r="E74" i="2"/>
  <c r="E75" i="2"/>
  <c r="E76" i="2"/>
  <c r="E88" i="2"/>
  <c r="F88" i="2" s="1"/>
  <c r="E89" i="2"/>
  <c r="E90" i="2"/>
  <c r="E91" i="2"/>
  <c r="E92" i="2"/>
  <c r="F92" i="2" s="1"/>
  <c r="E93" i="2"/>
  <c r="E94" i="2"/>
  <c r="E95" i="2"/>
  <c r="K10" i="3" l="1"/>
  <c r="K50" i="3"/>
  <c r="L50" i="3"/>
  <c r="M50" i="3" s="1"/>
  <c r="K93" i="3"/>
  <c r="L93" i="3"/>
  <c r="M93" i="3" s="1"/>
  <c r="J31" i="3"/>
  <c r="J87" i="3"/>
  <c r="J92" i="3"/>
  <c r="J97" i="3"/>
  <c r="J91" i="3"/>
  <c r="L90" i="3" s="1"/>
  <c r="M90" i="3" s="1"/>
  <c r="J88" i="3"/>
  <c r="J56" i="3"/>
  <c r="J48" i="3"/>
  <c r="J38" i="3"/>
  <c r="K59" i="3"/>
  <c r="L59" i="3"/>
  <c r="M59" i="3" s="1"/>
  <c r="J35" i="3"/>
  <c r="J29" i="3"/>
  <c r="J34" i="3"/>
  <c r="L33" i="3" s="1"/>
  <c r="M33" i="3" s="1"/>
  <c r="J40" i="3"/>
  <c r="J27" i="3"/>
  <c r="J32" i="3"/>
  <c r="J37" i="3"/>
  <c r="J30" i="3"/>
  <c r="J39" i="3"/>
  <c r="J99" i="3"/>
  <c r="J81" i="3"/>
  <c r="J73" i="3"/>
  <c r="J55" i="3"/>
  <c r="K76" i="3"/>
  <c r="L76" i="3"/>
  <c r="M76" i="3" s="1"/>
  <c r="K90" i="3"/>
  <c r="J70" i="3"/>
  <c r="J69" i="3"/>
  <c r="L67" i="3" s="1"/>
  <c r="M67" i="3" s="1"/>
  <c r="J74" i="3"/>
  <c r="J71" i="3"/>
  <c r="J36" i="3"/>
  <c r="J28" i="3"/>
  <c r="K19" i="3"/>
  <c r="L19" i="3"/>
  <c r="M19" i="3" s="1"/>
  <c r="K13" i="3"/>
  <c r="K79" i="3"/>
  <c r="L79" i="3"/>
  <c r="M79" i="3" s="1"/>
  <c r="K96" i="3"/>
  <c r="L96" i="3"/>
  <c r="M96" i="3" s="1"/>
  <c r="J52" i="3"/>
  <c r="J47" i="3"/>
  <c r="J57" i="3"/>
  <c r="J49" i="3"/>
  <c r="J54" i="3"/>
  <c r="L53" i="3" s="1"/>
  <c r="M53" i="3" s="1"/>
  <c r="J17" i="3"/>
  <c r="K16" i="3" s="1"/>
  <c r="J12" i="3"/>
  <c r="L10" i="3" s="1"/>
  <c r="M10" i="3" s="1"/>
  <c r="J7" i="3"/>
  <c r="L13" i="3"/>
  <c r="M13" i="3" s="1"/>
  <c r="F91" i="2"/>
  <c r="F76" i="2"/>
  <c r="F72" i="2"/>
  <c r="F52" i="2"/>
  <c r="F20" i="2"/>
  <c r="F16" i="2"/>
  <c r="F11" i="2"/>
  <c r="F7" i="2"/>
  <c r="F95" i="2"/>
  <c r="F56" i="2"/>
  <c r="F94" i="2"/>
  <c r="F90" i="2"/>
  <c r="F75" i="2"/>
  <c r="F55" i="2"/>
  <c r="F51" i="2"/>
  <c r="F19" i="2"/>
  <c r="F15" i="2"/>
  <c r="F10" i="2"/>
  <c r="F71" i="2"/>
  <c r="F93" i="2"/>
  <c r="F70" i="2"/>
  <c r="F54" i="2"/>
  <c r="F50" i="2"/>
  <c r="F18" i="2"/>
  <c r="F14" i="2"/>
  <c r="F9" i="2"/>
  <c r="F5" i="2"/>
  <c r="F74" i="2"/>
  <c r="F89" i="2"/>
  <c r="L99" i="3" l="1"/>
  <c r="M99" i="3" s="1"/>
  <c r="K99" i="3"/>
  <c r="K56" i="3"/>
  <c r="L56" i="3"/>
  <c r="M56" i="3" s="1"/>
  <c r="K67" i="3"/>
  <c r="L7" i="3"/>
  <c r="M7" i="3" s="1"/>
  <c r="K7" i="3"/>
  <c r="K39" i="3"/>
  <c r="L39" i="3"/>
  <c r="M39" i="3" s="1"/>
  <c r="K87" i="3"/>
  <c r="L87" i="3"/>
  <c r="M87" i="3" s="1"/>
  <c r="K73" i="3"/>
  <c r="L73" i="3"/>
  <c r="M73" i="3" s="1"/>
  <c r="K70" i="3"/>
  <c r="L70" i="3"/>
  <c r="M70" i="3" s="1"/>
  <c r="K33" i="3"/>
  <c r="L16" i="3"/>
  <c r="M16" i="3" s="1"/>
  <c r="K53" i="3"/>
  <c r="L27" i="3"/>
  <c r="M27" i="3" s="1"/>
  <c r="K27" i="3"/>
  <c r="K47" i="3"/>
  <c r="L47" i="3"/>
  <c r="M47" i="3" s="1"/>
  <c r="K30" i="3"/>
  <c r="L30" i="3"/>
  <c r="M30" i="3" s="1"/>
  <c r="K36" i="3"/>
  <c r="L36" i="3"/>
  <c r="M36" i="3" s="1"/>
</calcChain>
</file>

<file path=xl/sharedStrings.xml><?xml version="1.0" encoding="utf-8"?>
<sst xmlns="http://schemas.openxmlformats.org/spreadsheetml/2006/main" count="2052" uniqueCount="82">
  <si>
    <t>(p4E-BP1 S65)</t>
  </si>
  <si>
    <t>gapdh</t>
  </si>
  <si>
    <t>p4E-BP1 S65</t>
  </si>
  <si>
    <t>(pS6 S235/236)</t>
  </si>
  <si>
    <t>b-actin</t>
  </si>
  <si>
    <t>pS6 S235/236</t>
  </si>
  <si>
    <t>(pAKT S473)</t>
  </si>
  <si>
    <t>vinculin</t>
  </si>
  <si>
    <t>pAKT S473</t>
  </si>
  <si>
    <t>(c-PARP)</t>
  </si>
  <si>
    <t>c-PARP</t>
  </si>
  <si>
    <t>(pAKT T308, pEGFR Y1068)</t>
  </si>
  <si>
    <t>pAKT T308</t>
  </si>
  <si>
    <t>pEGFR Y1068</t>
  </si>
  <si>
    <t>Rx/control</t>
  </si>
  <si>
    <t>band/loading</t>
  </si>
  <si>
    <t>Figure 2a: Densitometry (MTX-531 titration in Cal33 cells)</t>
  </si>
  <si>
    <t>48 hr #3</t>
  </si>
  <si>
    <t>48 hr #2</t>
  </si>
  <si>
    <t>48 hr #1</t>
  </si>
  <si>
    <t>24 hr #3</t>
  </si>
  <si>
    <t>24 hr #2</t>
  </si>
  <si>
    <t>24 hr #1</t>
  </si>
  <si>
    <t>8 hr #3</t>
  </si>
  <si>
    <t>8 hr #2</t>
  </si>
  <si>
    <t>8 hr #1</t>
  </si>
  <si>
    <t>4 hr #3</t>
  </si>
  <si>
    <t>4 hr #2</t>
  </si>
  <si>
    <t>4 hr #1</t>
  </si>
  <si>
    <t>2 hr #3</t>
  </si>
  <si>
    <t>2 hr #2</t>
  </si>
  <si>
    <t>2 hr #1</t>
  </si>
  <si>
    <t>VC #3</t>
  </si>
  <si>
    <t>VC #2</t>
  </si>
  <si>
    <t>VC #1</t>
  </si>
  <si>
    <t>SEM</t>
  </si>
  <si>
    <t>SD</t>
  </si>
  <si>
    <t>Mean</t>
  </si>
  <si>
    <t>Protein Expression (% of control)</t>
  </si>
  <si>
    <t>VC Average ratio</t>
  </si>
  <si>
    <t>Ratio of net pS6 to net Vinculin</t>
  </si>
  <si>
    <t>Vinculin</t>
  </si>
  <si>
    <t>pS6</t>
  </si>
  <si>
    <t>Ratio of net pPRAS40 to net Vinculin</t>
  </si>
  <si>
    <t>pPRAS40</t>
  </si>
  <si>
    <t>Ratio of net pAKT (ser473) to net Vinculin</t>
  </si>
  <si>
    <t>pAKT (ser473)</t>
  </si>
  <si>
    <t>Ratio of net pAKT (thr308) to net Vinculin</t>
  </si>
  <si>
    <t>pAKT (thr308)</t>
  </si>
  <si>
    <t>Ratio of net pEGFR to net Vinculin</t>
  </si>
  <si>
    <t>pEGFR</t>
  </si>
  <si>
    <t>Figure 2b: Densitometry (MTX-531 100 mg/kg time course PD in CAL33)</t>
  </si>
  <si>
    <t>Change in Tumor Volume</t>
  </si>
  <si>
    <r>
      <t>Best Response Tumor Volume (V</t>
    </r>
    <r>
      <rPr>
        <vertAlign val="subscript"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>)</t>
    </r>
  </si>
  <si>
    <r>
      <t>Baseline Tumor Volume (V</t>
    </r>
    <r>
      <rPr>
        <vertAlign val="subscript"/>
        <sz val="11"/>
        <color theme="1"/>
        <rFont val="Arial"/>
        <family val="2"/>
      </rPr>
      <t>0</t>
    </r>
    <r>
      <rPr>
        <sz val="11"/>
        <color theme="1"/>
        <rFont val="Arial"/>
        <family val="2"/>
      </rPr>
      <t>)</t>
    </r>
  </si>
  <si>
    <t>Day of Best Response</t>
  </si>
  <si>
    <t>Mouse #</t>
  </si>
  <si>
    <t>Group 3: MTX-531 100 mg/kg</t>
  </si>
  <si>
    <t>Group 2: MTX-531 10 mg/kg</t>
  </si>
  <si>
    <t>Group 1: Vehicle Control</t>
  </si>
  <si>
    <t>CAL-27</t>
  </si>
  <si>
    <t>Group 2: MTX-531 25 mg/kg</t>
  </si>
  <si>
    <t>CAL-33</t>
  </si>
  <si>
    <t>Figure 2c: Waterfall plot data for CAL-33 and CAL-27</t>
  </si>
  <si>
    <t>Median</t>
  </si>
  <si>
    <t/>
  </si>
  <si>
    <t>Animal\Day of Rx</t>
  </si>
  <si>
    <t>MTX-531 100 mg/kg</t>
  </si>
  <si>
    <t>Group 3</t>
  </si>
  <si>
    <t>-</t>
  </si>
  <si>
    <t>MTX-531 10 mg/kg</t>
  </si>
  <si>
    <t>Group 2</t>
  </si>
  <si>
    <t>Vehicle Control</t>
  </si>
  <si>
    <t>Group 1</t>
  </si>
  <si>
    <t>Tumor model: CAL-27</t>
  </si>
  <si>
    <r>
      <t>Tumor volume over time (mm</t>
    </r>
    <r>
      <rPr>
        <b/>
        <vertAlign val="superscript"/>
        <sz val="11"/>
        <color theme="1"/>
        <rFont val="Arial"/>
        <family val="2"/>
      </rPr>
      <t>3</t>
    </r>
    <r>
      <rPr>
        <b/>
        <sz val="11"/>
        <color theme="1"/>
        <rFont val="Arial"/>
        <family val="2"/>
      </rPr>
      <t>)</t>
    </r>
  </si>
  <si>
    <t>MTX-531 25 mg/kg</t>
  </si>
  <si>
    <t>Tumor model: CAL-33</t>
  </si>
  <si>
    <t>Figure 2c: Tumor volume data over time for CAL-33 and CAL-27</t>
  </si>
  <si>
    <t>Group 2: MTX-531 100 mg/kg</t>
  </si>
  <si>
    <t>Figure 2d: Waterfall plot data</t>
  </si>
  <si>
    <t>Figure 2d: Tumor volume data over time for late-stage CAL-3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Arial"/>
      <family val="2"/>
    </font>
    <font>
      <b/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</fonts>
  <fills count="14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99CC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CCCCFF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399975585192419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57">
    <xf numFmtId="0" fontId="0" fillId="0" borderId="0" xfId="0"/>
    <xf numFmtId="164" fontId="0" fillId="0" borderId="0" xfId="0" applyNumberFormat="1"/>
    <xf numFmtId="164" fontId="0" fillId="2" borderId="0" xfId="0" applyNumberFormat="1" applyFill="1"/>
    <xf numFmtId="0" fontId="0" fillId="2" borderId="0" xfId="0" applyFill="1"/>
    <xf numFmtId="164" fontId="0" fillId="3" borderId="0" xfId="0" applyNumberFormat="1" applyFill="1"/>
    <xf numFmtId="0" fontId="0" fillId="3" borderId="0" xfId="0" applyFill="1"/>
    <xf numFmtId="0" fontId="1" fillId="0" borderId="0" xfId="0" applyFont="1"/>
    <xf numFmtId="0" fontId="0" fillId="4" borderId="1" xfId="0" applyFill="1" applyBorder="1"/>
    <xf numFmtId="0" fontId="0" fillId="4" borderId="1" xfId="0" applyFill="1" applyBorder="1" applyAlignment="1">
      <alignment horizontal="center"/>
    </xf>
    <xf numFmtId="0" fontId="0" fillId="4" borderId="0" xfId="0" applyFill="1"/>
    <xf numFmtId="0" fontId="1" fillId="0" borderId="0" xfId="0" applyFont="1" applyAlignment="1">
      <alignment horizontal="right"/>
    </xf>
    <xf numFmtId="0" fontId="0" fillId="4" borderId="0" xfId="0" applyFill="1" applyAlignment="1">
      <alignment horizontal="center"/>
    </xf>
    <xf numFmtId="0" fontId="0" fillId="0" borderId="0" xfId="0" applyAlignment="1">
      <alignment vertical="top"/>
    </xf>
    <xf numFmtId="0" fontId="1" fillId="4" borderId="2" xfId="0" applyFont="1" applyFill="1" applyBorder="1" applyAlignment="1">
      <alignment horizontal="center" wrapText="1"/>
    </xf>
    <xf numFmtId="0" fontId="1" fillId="0" borderId="0" xfId="0" applyFont="1" applyAlignment="1">
      <alignment horizontal="center" wrapText="1"/>
    </xf>
    <xf numFmtId="0" fontId="0" fillId="0" borderId="0" xfId="0" applyAlignment="1">
      <alignment horizontal="center" wrapText="1"/>
    </xf>
    <xf numFmtId="0" fontId="0" fillId="5" borderId="1" xfId="0" applyFill="1" applyBorder="1"/>
    <xf numFmtId="0" fontId="0" fillId="5" borderId="1" xfId="0" applyFill="1" applyBorder="1" applyAlignment="1">
      <alignment horizontal="center"/>
    </xf>
    <xf numFmtId="0" fontId="0" fillId="5" borderId="0" xfId="0" applyFill="1"/>
    <xf numFmtId="0" fontId="0" fillId="5" borderId="0" xfId="0" applyFill="1" applyAlignment="1">
      <alignment horizontal="center"/>
    </xf>
    <xf numFmtId="0" fontId="1" fillId="5" borderId="2" xfId="0" applyFont="1" applyFill="1" applyBorder="1" applyAlignment="1">
      <alignment horizontal="center" wrapText="1"/>
    </xf>
    <xf numFmtId="0" fontId="0" fillId="6" borderId="1" xfId="0" applyFill="1" applyBorder="1"/>
    <xf numFmtId="0" fontId="0" fillId="6" borderId="1" xfId="0" applyFill="1" applyBorder="1" applyAlignment="1">
      <alignment horizontal="center"/>
    </xf>
    <xf numFmtId="0" fontId="0" fillId="7" borderId="0" xfId="0" applyFill="1"/>
    <xf numFmtId="0" fontId="0" fillId="7" borderId="0" xfId="0" applyFill="1" applyAlignment="1">
      <alignment horizontal="center"/>
    </xf>
    <xf numFmtId="0" fontId="0" fillId="7" borderId="1" xfId="0" applyFill="1" applyBorder="1"/>
    <xf numFmtId="0" fontId="0" fillId="7" borderId="1" xfId="0" applyFill="1" applyBorder="1" applyAlignment="1">
      <alignment horizontal="center"/>
    </xf>
    <xf numFmtId="0" fontId="1" fillId="7" borderId="2" xfId="0" applyFont="1" applyFill="1" applyBorder="1" applyAlignment="1">
      <alignment horizontal="center" wrapText="1"/>
    </xf>
    <xf numFmtId="0" fontId="0" fillId="8" borderId="1" xfId="0" applyFill="1" applyBorder="1"/>
    <xf numFmtId="0" fontId="0" fillId="8" borderId="1" xfId="0" applyFill="1" applyBorder="1" applyAlignment="1">
      <alignment horizontal="center"/>
    </xf>
    <xf numFmtId="0" fontId="0" fillId="8" borderId="0" xfId="0" applyFill="1"/>
    <xf numFmtId="0" fontId="0" fillId="8" borderId="0" xfId="0" applyFill="1" applyAlignment="1">
      <alignment horizontal="center"/>
    </xf>
    <xf numFmtId="0" fontId="1" fillId="8" borderId="2" xfId="0" applyFont="1" applyFill="1" applyBorder="1" applyAlignment="1">
      <alignment horizontal="center" wrapText="1"/>
    </xf>
    <xf numFmtId="0" fontId="0" fillId="9" borderId="1" xfId="0" applyFill="1" applyBorder="1"/>
    <xf numFmtId="0" fontId="0" fillId="9" borderId="1" xfId="0" applyFill="1" applyBorder="1" applyAlignment="1">
      <alignment horizontal="center"/>
    </xf>
    <xf numFmtId="0" fontId="0" fillId="9" borderId="0" xfId="0" applyFill="1"/>
    <xf numFmtId="0" fontId="0" fillId="9" borderId="0" xfId="0" applyFill="1" applyAlignment="1">
      <alignment horizontal="center"/>
    </xf>
    <xf numFmtId="0" fontId="1" fillId="9" borderId="2" xfId="0" applyFont="1" applyFill="1" applyBorder="1" applyAlignment="1">
      <alignment horizontal="center" wrapText="1"/>
    </xf>
    <xf numFmtId="0" fontId="1" fillId="7" borderId="0" xfId="0" applyFont="1" applyFill="1" applyAlignment="1">
      <alignment horizontal="center"/>
    </xf>
    <xf numFmtId="0" fontId="1" fillId="10" borderId="0" xfId="0" applyFont="1" applyFill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right"/>
    </xf>
    <xf numFmtId="0" fontId="0" fillId="0" borderId="0" xfId="0" applyAlignment="1">
      <alignment horizontal="right"/>
    </xf>
    <xf numFmtId="0" fontId="1" fillId="0" borderId="0" xfId="0" applyFont="1" applyAlignment="1">
      <alignment wrapText="1"/>
    </xf>
    <xf numFmtId="164" fontId="0" fillId="8" borderId="0" xfId="0" applyNumberFormat="1" applyFill="1"/>
    <xf numFmtId="164" fontId="0" fillId="5" borderId="0" xfId="0" applyNumberFormat="1" applyFill="1"/>
    <xf numFmtId="0" fontId="0" fillId="13" borderId="0" xfId="0" applyFill="1"/>
    <xf numFmtId="164" fontId="0" fillId="13" borderId="0" xfId="0" applyNumberFormat="1" applyFill="1"/>
    <xf numFmtId="0" fontId="0" fillId="4" borderId="0" xfId="0" applyFill="1" applyAlignment="1">
      <alignment vertical="top"/>
    </xf>
    <xf numFmtId="0" fontId="0" fillId="5" borderId="0" xfId="0" applyFill="1" applyAlignment="1">
      <alignment vertical="top"/>
    </xf>
    <xf numFmtId="0" fontId="0" fillId="7" borderId="0" xfId="0" applyFill="1" applyAlignment="1">
      <alignment vertical="top"/>
    </xf>
    <xf numFmtId="0" fontId="0" fillId="8" borderId="0" xfId="0" applyFill="1" applyAlignment="1">
      <alignment vertical="top"/>
    </xf>
    <xf numFmtId="0" fontId="0" fillId="9" borderId="0" xfId="0" applyFill="1" applyAlignment="1">
      <alignment vertical="top"/>
    </xf>
    <xf numFmtId="0" fontId="1" fillId="12" borderId="0" xfId="0" applyFont="1" applyFill="1" applyAlignment="1">
      <alignment horizontal="center"/>
    </xf>
    <xf numFmtId="0" fontId="1" fillId="11" borderId="0" xfId="0" applyFont="1" applyFill="1" applyAlignment="1">
      <alignment horizontal="center"/>
    </xf>
    <xf numFmtId="0" fontId="1" fillId="12" borderId="0" xfId="0" applyFont="1" applyFill="1"/>
    <xf numFmtId="0" fontId="1" fillId="11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10C3DD-1B81-4A44-A668-F84F40C0C84E}">
  <dimension ref="A1:F104"/>
  <sheetViews>
    <sheetView topLeftCell="A100" workbookViewId="0">
      <selection activeCell="A88" sqref="A88:F104"/>
    </sheetView>
  </sheetViews>
  <sheetFormatPr defaultRowHeight="14" x14ac:dyDescent="0.3"/>
  <cols>
    <col min="1" max="1" width="25.08203125" customWidth="1"/>
    <col min="5" max="5" width="11.5" customWidth="1"/>
    <col min="6" max="6" width="9.6640625" style="1" customWidth="1"/>
  </cols>
  <sheetData>
    <row r="1" spans="1:6" x14ac:dyDescent="0.3">
      <c r="A1" s="6" t="s">
        <v>16</v>
      </c>
    </row>
    <row r="2" spans="1:6" x14ac:dyDescent="0.3">
      <c r="A2" s="6"/>
    </row>
    <row r="3" spans="1:6" x14ac:dyDescent="0.3">
      <c r="A3" s="30"/>
      <c r="B3" s="30"/>
      <c r="C3" s="30"/>
      <c r="D3" s="30"/>
      <c r="E3" s="30" t="s">
        <v>15</v>
      </c>
      <c r="F3" s="44" t="s">
        <v>14</v>
      </c>
    </row>
    <row r="4" spans="1:6" x14ac:dyDescent="0.3">
      <c r="A4" s="30" t="s">
        <v>13</v>
      </c>
      <c r="B4" s="30">
        <v>1</v>
      </c>
      <c r="C4" s="30">
        <v>37542.836000000003</v>
      </c>
      <c r="D4" s="30"/>
      <c r="E4" s="30">
        <f t="shared" ref="E4:E11" si="0">C4/C22</f>
        <v>1.0017202993023016</v>
      </c>
      <c r="F4" s="44">
        <f t="shared" ref="F4:F11" si="1">(E4/$E$4)*100</f>
        <v>100</v>
      </c>
    </row>
    <row r="5" spans="1:6" x14ac:dyDescent="0.3">
      <c r="A5" s="30"/>
      <c r="B5" s="30">
        <v>2</v>
      </c>
      <c r="C5" s="30">
        <v>35854.127999999997</v>
      </c>
      <c r="D5" s="30"/>
      <c r="E5" s="30">
        <f t="shared" si="0"/>
        <v>0.75306523698901917</v>
      </c>
      <c r="F5" s="44">
        <f t="shared" si="1"/>
        <v>75.177196420350995</v>
      </c>
    </row>
    <row r="6" spans="1:6" x14ac:dyDescent="0.3">
      <c r="A6" s="30"/>
      <c r="B6" s="30">
        <v>3</v>
      </c>
      <c r="C6" s="30">
        <v>38826.006999999998</v>
      </c>
      <c r="D6" s="30"/>
      <c r="E6" s="30">
        <f t="shared" si="0"/>
        <v>0.84430562214022664</v>
      </c>
      <c r="F6" s="44">
        <f t="shared" si="1"/>
        <v>84.285565813958812</v>
      </c>
    </row>
    <row r="7" spans="1:6" x14ac:dyDescent="0.3">
      <c r="A7" s="30"/>
      <c r="B7" s="30">
        <v>4</v>
      </c>
      <c r="C7" s="30">
        <v>33587.006999999998</v>
      </c>
      <c r="D7" s="30"/>
      <c r="E7" s="30">
        <f t="shared" si="0"/>
        <v>0.70671467171714242</v>
      </c>
      <c r="F7" s="44">
        <f t="shared" si="1"/>
        <v>70.550099884106316</v>
      </c>
    </row>
    <row r="8" spans="1:6" x14ac:dyDescent="0.3">
      <c r="A8" s="30"/>
      <c r="B8" s="30">
        <v>5</v>
      </c>
      <c r="C8" s="30">
        <v>23198.550999999999</v>
      </c>
      <c r="D8" s="30"/>
      <c r="E8" s="30">
        <f t="shared" si="0"/>
        <v>0.47217728172908441</v>
      </c>
      <c r="F8" s="44">
        <f t="shared" si="1"/>
        <v>47.136639045645381</v>
      </c>
    </row>
    <row r="9" spans="1:6" x14ac:dyDescent="0.3">
      <c r="A9" s="30"/>
      <c r="B9" s="30">
        <v>6</v>
      </c>
      <c r="C9" s="30">
        <v>4347.5389999999998</v>
      </c>
      <c r="D9" s="30"/>
      <c r="E9" s="30">
        <f t="shared" si="0"/>
        <v>9.5599462624793546E-2</v>
      </c>
      <c r="F9" s="44">
        <f t="shared" si="1"/>
        <v>9.5435285369956659</v>
      </c>
    </row>
    <row r="10" spans="1:6" x14ac:dyDescent="0.3">
      <c r="A10" s="30"/>
      <c r="B10" s="30">
        <v>7</v>
      </c>
      <c r="C10" s="30">
        <v>406.09199999999998</v>
      </c>
      <c r="D10" s="30"/>
      <c r="E10" s="30">
        <f t="shared" si="0"/>
        <v>8.5606211427433805E-3</v>
      </c>
      <c r="F10" s="44">
        <f t="shared" si="1"/>
        <v>0.85459196032124496</v>
      </c>
    </row>
    <row r="11" spans="1:6" x14ac:dyDescent="0.3">
      <c r="A11" s="30"/>
      <c r="B11" s="30">
        <v>8</v>
      </c>
      <c r="C11" s="30">
        <v>0</v>
      </c>
      <c r="D11" s="30"/>
      <c r="E11" s="30">
        <f t="shared" si="0"/>
        <v>0</v>
      </c>
      <c r="F11" s="44">
        <f t="shared" si="1"/>
        <v>0</v>
      </c>
    </row>
    <row r="12" spans="1:6" x14ac:dyDescent="0.3">
      <c r="A12" s="30"/>
      <c r="B12" s="30"/>
      <c r="C12" s="30"/>
      <c r="D12" s="30"/>
      <c r="E12" s="30"/>
      <c r="F12" s="44"/>
    </row>
    <row r="13" spans="1:6" x14ac:dyDescent="0.3">
      <c r="A13" s="30" t="s">
        <v>12</v>
      </c>
      <c r="B13" s="30">
        <v>1</v>
      </c>
      <c r="C13" s="30">
        <v>26708.43</v>
      </c>
      <c r="D13" s="30"/>
      <c r="E13" s="30">
        <f t="shared" ref="E13:E20" si="2">C13/C22</f>
        <v>0.71263600047408693</v>
      </c>
      <c r="F13" s="44">
        <f t="shared" ref="F13:F20" si="3">(E13/$E$13)*100</f>
        <v>100</v>
      </c>
    </row>
    <row r="14" spans="1:6" x14ac:dyDescent="0.3">
      <c r="A14" s="30"/>
      <c r="B14" s="30">
        <v>2</v>
      </c>
      <c r="C14" s="30">
        <v>25896.087</v>
      </c>
      <c r="D14" s="30"/>
      <c r="E14" s="30">
        <f t="shared" si="2"/>
        <v>0.54391067309580809</v>
      </c>
      <c r="F14" s="44">
        <f t="shared" si="3"/>
        <v>76.32377156556322</v>
      </c>
    </row>
    <row r="15" spans="1:6" x14ac:dyDescent="0.3">
      <c r="A15" s="30"/>
      <c r="B15" s="30">
        <v>3</v>
      </c>
      <c r="C15" s="30">
        <v>28790.329000000002</v>
      </c>
      <c r="D15" s="30"/>
      <c r="E15" s="30">
        <f t="shared" si="2"/>
        <v>0.62607098994153099</v>
      </c>
      <c r="F15" s="44">
        <f t="shared" si="3"/>
        <v>87.852843460761477</v>
      </c>
    </row>
    <row r="16" spans="1:6" x14ac:dyDescent="0.3">
      <c r="A16" s="30"/>
      <c r="B16" s="30">
        <v>4</v>
      </c>
      <c r="C16" s="30">
        <v>23033.087</v>
      </c>
      <c r="D16" s="30"/>
      <c r="E16" s="30">
        <f t="shared" si="2"/>
        <v>0.48464635499785325</v>
      </c>
      <c r="F16" s="44">
        <f t="shared" si="3"/>
        <v>68.007559914940913</v>
      </c>
    </row>
    <row r="17" spans="1:6" x14ac:dyDescent="0.3">
      <c r="A17" s="30"/>
      <c r="B17" s="30">
        <v>5</v>
      </c>
      <c r="C17" s="30">
        <v>14586.823</v>
      </c>
      <c r="D17" s="30"/>
      <c r="E17" s="30">
        <f t="shared" si="2"/>
        <v>0.29689640672830336</v>
      </c>
      <c r="F17" s="44">
        <f t="shared" si="3"/>
        <v>41.661718820097583</v>
      </c>
    </row>
    <row r="18" spans="1:6" x14ac:dyDescent="0.3">
      <c r="A18" s="30"/>
      <c r="B18" s="30">
        <v>6</v>
      </c>
      <c r="C18" s="30">
        <v>1409.4770000000001</v>
      </c>
      <c r="D18" s="30"/>
      <c r="E18" s="30">
        <f t="shared" si="2"/>
        <v>3.0993452567534451E-2</v>
      </c>
      <c r="F18" s="44">
        <f t="shared" si="3"/>
        <v>4.349128102834519</v>
      </c>
    </row>
    <row r="19" spans="1:6" x14ac:dyDescent="0.3">
      <c r="A19" s="30"/>
      <c r="B19" s="30">
        <v>7</v>
      </c>
      <c r="C19" s="30">
        <v>0</v>
      </c>
      <c r="D19" s="30"/>
      <c r="E19" s="30">
        <f t="shared" si="2"/>
        <v>0</v>
      </c>
      <c r="F19" s="44">
        <f t="shared" si="3"/>
        <v>0</v>
      </c>
    </row>
    <row r="20" spans="1:6" x14ac:dyDescent="0.3">
      <c r="A20" s="30"/>
      <c r="B20" s="30">
        <v>8</v>
      </c>
      <c r="C20" s="30">
        <v>0</v>
      </c>
      <c r="D20" s="30"/>
      <c r="E20" s="30">
        <f t="shared" si="2"/>
        <v>0</v>
      </c>
      <c r="F20" s="44">
        <f t="shared" si="3"/>
        <v>0</v>
      </c>
    </row>
    <row r="21" spans="1:6" x14ac:dyDescent="0.3">
      <c r="A21" s="30"/>
      <c r="B21" s="30"/>
      <c r="C21" s="30"/>
      <c r="D21" s="30"/>
      <c r="E21" s="30"/>
      <c r="F21" s="44"/>
    </row>
    <row r="22" spans="1:6" x14ac:dyDescent="0.3">
      <c r="A22" s="30" t="s">
        <v>4</v>
      </c>
      <c r="B22" s="30">
        <v>1</v>
      </c>
      <c r="C22" s="30">
        <v>37478.362000000001</v>
      </c>
      <c r="D22" s="30"/>
      <c r="E22" s="30"/>
      <c r="F22" s="44"/>
    </row>
    <row r="23" spans="1:6" x14ac:dyDescent="0.3">
      <c r="A23" s="30" t="s">
        <v>11</v>
      </c>
      <c r="B23" s="30">
        <v>2</v>
      </c>
      <c r="C23" s="30">
        <v>47610.919000000002</v>
      </c>
      <c r="D23" s="30"/>
      <c r="E23" s="30"/>
      <c r="F23" s="44"/>
    </row>
    <row r="24" spans="1:6" x14ac:dyDescent="0.3">
      <c r="A24" s="30"/>
      <c r="B24" s="30">
        <v>3</v>
      </c>
      <c r="C24" s="30">
        <v>45985.726000000002</v>
      </c>
      <c r="D24" s="30"/>
      <c r="E24" s="30"/>
      <c r="F24" s="44"/>
    </row>
    <row r="25" spans="1:6" x14ac:dyDescent="0.3">
      <c r="A25" s="30"/>
      <c r="B25" s="30">
        <v>4</v>
      </c>
      <c r="C25" s="30">
        <v>47525.555</v>
      </c>
      <c r="D25" s="30"/>
      <c r="E25" s="30"/>
      <c r="F25" s="44"/>
    </row>
    <row r="26" spans="1:6" x14ac:dyDescent="0.3">
      <c r="A26" s="30"/>
      <c r="B26" s="30">
        <v>5</v>
      </c>
      <c r="C26" s="30">
        <v>49131.019</v>
      </c>
      <c r="D26" s="30"/>
      <c r="E26" s="30"/>
      <c r="F26" s="44"/>
    </row>
    <row r="27" spans="1:6" x14ac:dyDescent="0.3">
      <c r="A27" s="30"/>
      <c r="B27" s="30">
        <v>6</v>
      </c>
      <c r="C27" s="30">
        <v>45476.605000000003</v>
      </c>
      <c r="D27" s="30"/>
      <c r="E27" s="30"/>
      <c r="F27" s="44"/>
    </row>
    <row r="28" spans="1:6" x14ac:dyDescent="0.3">
      <c r="A28" s="30"/>
      <c r="B28" s="30">
        <v>7</v>
      </c>
      <c r="C28" s="30">
        <v>47437.212</v>
      </c>
      <c r="D28" s="30"/>
      <c r="E28" s="30"/>
      <c r="F28" s="44"/>
    </row>
    <row r="29" spans="1:6" x14ac:dyDescent="0.3">
      <c r="A29" s="30"/>
      <c r="B29" s="30">
        <v>8</v>
      </c>
      <c r="C29" s="30">
        <v>45711.898000000001</v>
      </c>
      <c r="D29" s="30"/>
      <c r="E29" s="30"/>
      <c r="F29" s="44"/>
    </row>
    <row r="31" spans="1:6" x14ac:dyDescent="0.3">
      <c r="A31" s="18" t="s">
        <v>10</v>
      </c>
      <c r="B31" s="18">
        <v>1</v>
      </c>
      <c r="C31" s="18">
        <v>1241.7190000000001</v>
      </c>
      <c r="D31" s="18"/>
      <c r="E31" s="18">
        <f t="shared" ref="E31:E38" si="4">C31/C40</f>
        <v>3.1828777383268517E-2</v>
      </c>
      <c r="F31" s="45">
        <f t="shared" ref="F31:F38" si="5">(E31/$E$38)*100</f>
        <v>5.4783704859308804</v>
      </c>
    </row>
    <row r="32" spans="1:6" x14ac:dyDescent="0.3">
      <c r="A32" s="18"/>
      <c r="B32" s="18">
        <v>2</v>
      </c>
      <c r="C32" s="18">
        <v>243.26300000000001</v>
      </c>
      <c r="D32" s="18"/>
      <c r="E32" s="18">
        <f t="shared" si="4"/>
        <v>6.1350774769067347E-3</v>
      </c>
      <c r="F32" s="45">
        <f t="shared" si="5"/>
        <v>1.0559697902833394</v>
      </c>
    </row>
    <row r="33" spans="1:6" x14ac:dyDescent="0.3">
      <c r="A33" s="18"/>
      <c r="B33" s="18">
        <v>3</v>
      </c>
      <c r="C33" s="18">
        <v>1327.548</v>
      </c>
      <c r="D33" s="18"/>
      <c r="E33" s="18">
        <f t="shared" si="4"/>
        <v>3.3115905444549426E-2</v>
      </c>
      <c r="F33" s="45">
        <f t="shared" si="5"/>
        <v>5.6999110213283055</v>
      </c>
    </row>
    <row r="34" spans="1:6" x14ac:dyDescent="0.3">
      <c r="A34" s="18"/>
      <c r="B34" s="18">
        <v>4</v>
      </c>
      <c r="C34" s="18">
        <v>1076.598</v>
      </c>
      <c r="D34" s="18"/>
      <c r="E34" s="18">
        <f t="shared" si="4"/>
        <v>2.8922918559481238E-2</v>
      </c>
      <c r="F34" s="45">
        <f t="shared" si="5"/>
        <v>4.978213944420542</v>
      </c>
    </row>
    <row r="35" spans="1:6" x14ac:dyDescent="0.3">
      <c r="A35" s="18"/>
      <c r="B35" s="18">
        <v>5</v>
      </c>
      <c r="C35" s="18">
        <v>6950.5389999999998</v>
      </c>
      <c r="D35" s="18"/>
      <c r="E35" s="18">
        <f t="shared" si="4"/>
        <v>0.18873084547441554</v>
      </c>
      <c r="F35" s="45">
        <f t="shared" si="5"/>
        <v>32.484360966228351</v>
      </c>
    </row>
    <row r="36" spans="1:6" x14ac:dyDescent="0.3">
      <c r="A36" s="18"/>
      <c r="B36" s="18">
        <v>6</v>
      </c>
      <c r="C36" s="18">
        <v>15243.388000000001</v>
      </c>
      <c r="D36" s="18"/>
      <c r="E36" s="18">
        <f t="shared" si="4"/>
        <v>0.48087720267888756</v>
      </c>
      <c r="F36" s="45">
        <f t="shared" si="5"/>
        <v>82.768604109118598</v>
      </c>
    </row>
    <row r="37" spans="1:6" x14ac:dyDescent="0.3">
      <c r="A37" s="18"/>
      <c r="B37" s="18">
        <v>7</v>
      </c>
      <c r="C37" s="18">
        <v>24247.238000000001</v>
      </c>
      <c r="D37" s="18"/>
      <c r="E37" s="18">
        <f t="shared" si="4"/>
        <v>0.6663265678231044</v>
      </c>
      <c r="F37" s="45">
        <f t="shared" si="5"/>
        <v>114.6881565445432</v>
      </c>
    </row>
    <row r="38" spans="1:6" x14ac:dyDescent="0.3">
      <c r="A38" s="18"/>
      <c r="B38" s="18">
        <v>8</v>
      </c>
      <c r="C38" s="18">
        <v>23046.651999999998</v>
      </c>
      <c r="D38" s="18"/>
      <c r="E38" s="18">
        <f t="shared" si="4"/>
        <v>0.58098986669500863</v>
      </c>
      <c r="F38" s="45">
        <f t="shared" si="5"/>
        <v>100</v>
      </c>
    </row>
    <row r="39" spans="1:6" x14ac:dyDescent="0.3">
      <c r="A39" s="18"/>
      <c r="B39" s="18"/>
      <c r="C39" s="18"/>
      <c r="D39" s="18"/>
      <c r="E39" s="18"/>
      <c r="F39" s="45"/>
    </row>
    <row r="40" spans="1:6" x14ac:dyDescent="0.3">
      <c r="A40" s="18" t="s">
        <v>4</v>
      </c>
      <c r="B40" s="18">
        <v>1</v>
      </c>
      <c r="C40" s="18">
        <v>39012.463000000003</v>
      </c>
      <c r="D40" s="18"/>
      <c r="E40" s="18"/>
      <c r="F40" s="45"/>
    </row>
    <row r="41" spans="1:6" x14ac:dyDescent="0.3">
      <c r="A41" s="18" t="s">
        <v>9</v>
      </c>
      <c r="B41" s="18">
        <v>2</v>
      </c>
      <c r="C41" s="18">
        <v>39651.17</v>
      </c>
      <c r="D41" s="18"/>
      <c r="E41" s="18"/>
      <c r="F41" s="45"/>
    </row>
    <row r="42" spans="1:6" x14ac:dyDescent="0.3">
      <c r="A42" s="18"/>
      <c r="B42" s="18">
        <v>3</v>
      </c>
      <c r="C42" s="18">
        <v>40087.927000000003</v>
      </c>
      <c r="D42" s="18"/>
      <c r="E42" s="18"/>
      <c r="F42" s="45"/>
    </row>
    <row r="43" spans="1:6" x14ac:dyDescent="0.3">
      <c r="A43" s="18"/>
      <c r="B43" s="18">
        <v>4</v>
      </c>
      <c r="C43" s="18">
        <v>37223.006999999998</v>
      </c>
      <c r="D43" s="18"/>
      <c r="E43" s="18"/>
      <c r="F43" s="45"/>
    </row>
    <row r="44" spans="1:6" x14ac:dyDescent="0.3">
      <c r="A44" s="18"/>
      <c r="B44" s="18">
        <v>5</v>
      </c>
      <c r="C44" s="18">
        <v>36827.785000000003</v>
      </c>
      <c r="D44" s="18"/>
      <c r="E44" s="18"/>
      <c r="F44" s="45"/>
    </row>
    <row r="45" spans="1:6" x14ac:dyDescent="0.3">
      <c r="A45" s="18"/>
      <c r="B45" s="18">
        <v>6</v>
      </c>
      <c r="C45" s="18">
        <v>31699.128000000001</v>
      </c>
      <c r="D45" s="18"/>
      <c r="E45" s="18"/>
      <c r="F45" s="45"/>
    </row>
    <row r="46" spans="1:6" x14ac:dyDescent="0.3">
      <c r="A46" s="18"/>
      <c r="B46" s="18">
        <v>7</v>
      </c>
      <c r="C46" s="18">
        <v>36389.421000000002</v>
      </c>
      <c r="D46" s="18"/>
      <c r="E46" s="18"/>
      <c r="F46" s="45"/>
    </row>
    <row r="47" spans="1:6" x14ac:dyDescent="0.3">
      <c r="A47" s="18"/>
      <c r="B47" s="18">
        <v>8</v>
      </c>
      <c r="C47" s="18">
        <v>39667.906999999999</v>
      </c>
      <c r="D47" s="18"/>
      <c r="E47" s="18"/>
      <c r="F47" s="45"/>
    </row>
    <row r="49" spans="1:6" x14ac:dyDescent="0.3">
      <c r="A49" s="46" t="s">
        <v>8</v>
      </c>
      <c r="B49" s="46">
        <v>1</v>
      </c>
      <c r="C49" s="46">
        <v>27663.401000000002</v>
      </c>
      <c r="D49" s="46"/>
      <c r="E49" s="46">
        <f t="shared" ref="E49:E56" si="6">C49/C59</f>
        <v>0.55248415548020469</v>
      </c>
      <c r="F49" s="47">
        <f t="shared" ref="F49:F56" si="7">(E49/$E$49)*100</f>
        <v>100</v>
      </c>
    </row>
    <row r="50" spans="1:6" x14ac:dyDescent="0.3">
      <c r="A50" s="46"/>
      <c r="B50" s="46">
        <v>2</v>
      </c>
      <c r="C50" s="46">
        <v>31191.057000000001</v>
      </c>
      <c r="D50" s="46"/>
      <c r="E50" s="46">
        <f t="shared" si="6"/>
        <v>0.60983197264338385</v>
      </c>
      <c r="F50" s="47">
        <f t="shared" si="7"/>
        <v>110.37999309017903</v>
      </c>
    </row>
    <row r="51" spans="1:6" x14ac:dyDescent="0.3">
      <c r="A51" s="46"/>
      <c r="B51" s="46">
        <v>3</v>
      </c>
      <c r="C51" s="46">
        <v>33058.178999999996</v>
      </c>
      <c r="D51" s="46"/>
      <c r="E51" s="46">
        <f t="shared" si="6"/>
        <v>0.72132532959957441</v>
      </c>
      <c r="F51" s="47">
        <f t="shared" si="7"/>
        <v>130.5603649343785</v>
      </c>
    </row>
    <row r="52" spans="1:6" x14ac:dyDescent="0.3">
      <c r="A52" s="46"/>
      <c r="B52" s="46">
        <v>4</v>
      </c>
      <c r="C52" s="46">
        <v>30760.128000000001</v>
      </c>
      <c r="D52" s="46"/>
      <c r="E52" s="46">
        <f t="shared" si="6"/>
        <v>0.67637849200107703</v>
      </c>
      <c r="F52" s="47">
        <f t="shared" si="7"/>
        <v>122.42495740229629</v>
      </c>
    </row>
    <row r="53" spans="1:6" x14ac:dyDescent="0.3">
      <c r="A53" s="46"/>
      <c r="B53" s="46">
        <v>5</v>
      </c>
      <c r="C53" s="46">
        <v>23764.35</v>
      </c>
      <c r="D53" s="46"/>
      <c r="E53" s="46">
        <f t="shared" si="6"/>
        <v>0.50994537630727899</v>
      </c>
      <c r="F53" s="47">
        <f t="shared" si="7"/>
        <v>92.300452646293152</v>
      </c>
    </row>
    <row r="54" spans="1:6" x14ac:dyDescent="0.3">
      <c r="A54" s="46"/>
      <c r="B54" s="46">
        <v>6</v>
      </c>
      <c r="C54" s="46">
        <v>1806.6690000000001</v>
      </c>
      <c r="D54" s="46"/>
      <c r="E54" s="46">
        <f t="shared" si="6"/>
        <v>4.1315305979312586E-2</v>
      </c>
      <c r="F54" s="47">
        <f t="shared" si="7"/>
        <v>7.4780978910431211</v>
      </c>
    </row>
    <row r="55" spans="1:6" x14ac:dyDescent="0.3">
      <c r="A55" s="46"/>
      <c r="B55" s="46">
        <v>7</v>
      </c>
      <c r="C55" s="46">
        <v>0</v>
      </c>
      <c r="D55" s="46"/>
      <c r="E55" s="46">
        <f t="shared" si="6"/>
        <v>0</v>
      </c>
      <c r="F55" s="47">
        <f t="shared" si="7"/>
        <v>0</v>
      </c>
    </row>
    <row r="56" spans="1:6" x14ac:dyDescent="0.3">
      <c r="A56" s="46"/>
      <c r="B56" s="46">
        <v>8</v>
      </c>
      <c r="C56" s="46">
        <v>0</v>
      </c>
      <c r="D56" s="46"/>
      <c r="E56" s="46">
        <f t="shared" si="6"/>
        <v>0</v>
      </c>
      <c r="F56" s="47">
        <f t="shared" si="7"/>
        <v>0</v>
      </c>
    </row>
    <row r="57" spans="1:6" x14ac:dyDescent="0.3">
      <c r="A57" s="46"/>
      <c r="B57" s="46"/>
      <c r="C57" s="46"/>
      <c r="D57" s="46"/>
      <c r="E57" s="46"/>
      <c r="F57" s="47"/>
    </row>
    <row r="58" spans="1:6" x14ac:dyDescent="0.3">
      <c r="A58" s="46"/>
      <c r="B58" s="46"/>
      <c r="C58" s="46"/>
      <c r="D58" s="46"/>
      <c r="E58" s="46"/>
      <c r="F58" s="47"/>
    </row>
    <row r="59" spans="1:6" x14ac:dyDescent="0.3">
      <c r="A59" s="46" t="s">
        <v>7</v>
      </c>
      <c r="B59" s="46">
        <v>1</v>
      </c>
      <c r="C59" s="46">
        <v>50070.94</v>
      </c>
      <c r="D59" s="46"/>
      <c r="E59" s="46"/>
      <c r="F59" s="47"/>
    </row>
    <row r="60" spans="1:6" x14ac:dyDescent="0.3">
      <c r="A60" s="46" t="s">
        <v>6</v>
      </c>
      <c r="B60" s="46">
        <v>2</v>
      </c>
      <c r="C60" s="46">
        <v>51146.968999999997</v>
      </c>
      <c r="D60" s="46"/>
      <c r="E60" s="46"/>
      <c r="F60" s="47"/>
    </row>
    <row r="61" spans="1:6" x14ac:dyDescent="0.3">
      <c r="A61" s="46"/>
      <c r="B61" s="46">
        <v>3</v>
      </c>
      <c r="C61" s="46">
        <v>45829.777000000002</v>
      </c>
      <c r="D61" s="46"/>
      <c r="E61" s="46"/>
      <c r="F61" s="47"/>
    </row>
    <row r="62" spans="1:6" x14ac:dyDescent="0.3">
      <c r="A62" s="46"/>
      <c r="B62" s="46">
        <v>4</v>
      </c>
      <c r="C62" s="46">
        <v>45477.684999999998</v>
      </c>
      <c r="D62" s="46"/>
      <c r="E62" s="46"/>
      <c r="F62" s="47"/>
    </row>
    <row r="63" spans="1:6" x14ac:dyDescent="0.3">
      <c r="A63" s="46"/>
      <c r="B63" s="46">
        <v>5</v>
      </c>
      <c r="C63" s="46">
        <v>46601.756000000001</v>
      </c>
      <c r="D63" s="46"/>
      <c r="E63" s="46"/>
      <c r="F63" s="47"/>
    </row>
    <row r="64" spans="1:6" x14ac:dyDescent="0.3">
      <c r="A64" s="46"/>
      <c r="B64" s="46">
        <v>6</v>
      </c>
      <c r="C64" s="46">
        <v>43728.805999999997</v>
      </c>
      <c r="D64" s="46"/>
      <c r="E64" s="46"/>
      <c r="F64" s="47"/>
    </row>
    <row r="65" spans="1:6" x14ac:dyDescent="0.3">
      <c r="A65" s="46"/>
      <c r="B65" s="46">
        <v>7</v>
      </c>
      <c r="C65" s="46">
        <v>48504.957000000002</v>
      </c>
      <c r="D65" s="46"/>
      <c r="E65" s="46"/>
      <c r="F65" s="47"/>
    </row>
    <row r="66" spans="1:6" x14ac:dyDescent="0.3">
      <c r="A66" s="46"/>
      <c r="B66" s="46">
        <v>8</v>
      </c>
      <c r="C66" s="46">
        <v>44807.785000000003</v>
      </c>
      <c r="D66" s="46"/>
      <c r="E66" s="46"/>
      <c r="F66" s="47"/>
    </row>
    <row r="69" spans="1:6" x14ac:dyDescent="0.3">
      <c r="A69" s="5" t="s">
        <v>5</v>
      </c>
      <c r="B69" s="5">
        <v>1</v>
      </c>
      <c r="C69" s="5">
        <v>33856.500999999997</v>
      </c>
      <c r="D69" s="5"/>
      <c r="E69" s="5">
        <f t="shared" ref="E69:E76" si="8">C69/C79</f>
        <v>1.2127550093462709</v>
      </c>
      <c r="F69" s="4">
        <f t="shared" ref="F69:F76" si="9">(E69/$E$69)*100</f>
        <v>100</v>
      </c>
    </row>
    <row r="70" spans="1:6" x14ac:dyDescent="0.3">
      <c r="A70" s="5"/>
      <c r="B70" s="5">
        <v>2</v>
      </c>
      <c r="C70" s="5">
        <v>33818.601999999999</v>
      </c>
      <c r="D70" s="5"/>
      <c r="E70" s="5">
        <f t="shared" si="8"/>
        <v>1.2246248118808727</v>
      </c>
      <c r="F70" s="4">
        <f t="shared" si="9"/>
        <v>100.97874693925199</v>
      </c>
    </row>
    <row r="71" spans="1:6" x14ac:dyDescent="0.3">
      <c r="A71" s="5"/>
      <c r="B71" s="5">
        <v>3</v>
      </c>
      <c r="C71" s="5">
        <v>33437.652000000002</v>
      </c>
      <c r="D71" s="5"/>
      <c r="E71" s="5">
        <f t="shared" si="8"/>
        <v>1.2228670844699165</v>
      </c>
      <c r="F71" s="4">
        <f t="shared" si="9"/>
        <v>100.83381021275653</v>
      </c>
    </row>
    <row r="72" spans="1:6" x14ac:dyDescent="0.3">
      <c r="A72" s="5"/>
      <c r="B72" s="5">
        <v>4</v>
      </c>
      <c r="C72" s="5">
        <v>31809.359</v>
      </c>
      <c r="D72" s="5"/>
      <c r="E72" s="5">
        <f t="shared" si="8"/>
        <v>1.1501614271979428</v>
      </c>
      <c r="F72" s="4">
        <f t="shared" si="9"/>
        <v>94.838728212545675</v>
      </c>
    </row>
    <row r="73" spans="1:6" x14ac:dyDescent="0.3">
      <c r="A73" s="5"/>
      <c r="B73" s="5">
        <v>5</v>
      </c>
      <c r="C73" s="5">
        <v>28371.773000000001</v>
      </c>
      <c r="D73" s="5"/>
      <c r="E73" s="5">
        <f t="shared" si="8"/>
        <v>1.3466764635172925</v>
      </c>
      <c r="F73" s="4">
        <f t="shared" si="9"/>
        <v>111.04274590819554</v>
      </c>
    </row>
    <row r="74" spans="1:6" x14ac:dyDescent="0.3">
      <c r="A74" s="5"/>
      <c r="B74" s="5">
        <v>6</v>
      </c>
      <c r="C74" s="5">
        <v>23292.53</v>
      </c>
      <c r="D74" s="5"/>
      <c r="E74" s="5">
        <f t="shared" si="8"/>
        <v>0.9923386907979721</v>
      </c>
      <c r="F74" s="4">
        <f t="shared" si="9"/>
        <v>81.825157030923094</v>
      </c>
    </row>
    <row r="75" spans="1:6" x14ac:dyDescent="0.3">
      <c r="A75" s="5"/>
      <c r="B75" s="5">
        <v>7</v>
      </c>
      <c r="C75" s="5">
        <v>19881.438999999998</v>
      </c>
      <c r="D75" s="5"/>
      <c r="E75" s="5">
        <f t="shared" si="8"/>
        <v>0.70859674496783032</v>
      </c>
      <c r="F75" s="4">
        <f t="shared" si="9"/>
        <v>58.428680113207335</v>
      </c>
    </row>
    <row r="76" spans="1:6" x14ac:dyDescent="0.3">
      <c r="A76" s="5"/>
      <c r="B76" s="5">
        <v>8</v>
      </c>
      <c r="C76" s="5">
        <v>0</v>
      </c>
      <c r="D76" s="5"/>
      <c r="E76" s="5">
        <f t="shared" si="8"/>
        <v>0</v>
      </c>
      <c r="F76" s="4">
        <f t="shared" si="9"/>
        <v>0</v>
      </c>
    </row>
    <row r="77" spans="1:6" x14ac:dyDescent="0.3">
      <c r="A77" s="5"/>
      <c r="B77" s="5"/>
      <c r="C77" s="5"/>
      <c r="D77" s="5"/>
      <c r="E77" s="5"/>
      <c r="F77" s="4"/>
    </row>
    <row r="78" spans="1:6" x14ac:dyDescent="0.3">
      <c r="A78" s="5" t="s">
        <v>4</v>
      </c>
      <c r="B78" s="5"/>
      <c r="C78" s="5"/>
      <c r="D78" s="5"/>
      <c r="E78" s="5"/>
      <c r="F78" s="4"/>
    </row>
    <row r="79" spans="1:6" x14ac:dyDescent="0.3">
      <c r="A79" s="5" t="s">
        <v>3</v>
      </c>
      <c r="B79" s="5">
        <v>1</v>
      </c>
      <c r="C79" s="5">
        <v>27917.016</v>
      </c>
      <c r="D79" s="5"/>
      <c r="E79" s="5"/>
      <c r="F79" s="4"/>
    </row>
    <row r="80" spans="1:6" x14ac:dyDescent="0.3">
      <c r="A80" s="5"/>
      <c r="B80" s="5">
        <v>2</v>
      </c>
      <c r="C80" s="5">
        <v>27615.48</v>
      </c>
      <c r="D80" s="5"/>
      <c r="E80" s="5"/>
      <c r="F80" s="4"/>
    </row>
    <row r="81" spans="1:6" x14ac:dyDescent="0.3">
      <c r="A81" s="5"/>
      <c r="B81" s="5">
        <v>3</v>
      </c>
      <c r="C81" s="5">
        <v>27343.651999999998</v>
      </c>
      <c r="D81" s="5"/>
      <c r="E81" s="5"/>
      <c r="F81" s="4"/>
    </row>
    <row r="82" spans="1:6" x14ac:dyDescent="0.3">
      <c r="A82" s="5"/>
      <c r="B82" s="5">
        <v>4</v>
      </c>
      <c r="C82" s="5">
        <v>27656.43</v>
      </c>
      <c r="D82" s="5"/>
      <c r="E82" s="5"/>
      <c r="F82" s="4"/>
    </row>
    <row r="83" spans="1:6" x14ac:dyDescent="0.3">
      <c r="A83" s="5"/>
      <c r="B83" s="5">
        <v>5</v>
      </c>
      <c r="C83" s="5">
        <v>21067.994999999999</v>
      </c>
      <c r="D83" s="5"/>
      <c r="E83" s="5"/>
      <c r="F83" s="4"/>
    </row>
    <row r="84" spans="1:6" x14ac:dyDescent="0.3">
      <c r="A84" s="5"/>
      <c r="B84" s="5">
        <v>6</v>
      </c>
      <c r="C84" s="5">
        <v>23472.359</v>
      </c>
      <c r="D84" s="5"/>
      <c r="E84" s="5"/>
      <c r="F84" s="4"/>
    </row>
    <row r="85" spans="1:6" x14ac:dyDescent="0.3">
      <c r="A85" s="5"/>
      <c r="B85" s="5">
        <v>7</v>
      </c>
      <c r="C85" s="5">
        <v>28057.48</v>
      </c>
      <c r="D85" s="5"/>
      <c r="E85" s="5"/>
      <c r="F85" s="4"/>
    </row>
    <row r="86" spans="1:6" x14ac:dyDescent="0.3">
      <c r="A86" s="5"/>
      <c r="B86" s="5">
        <v>8</v>
      </c>
      <c r="C86" s="5">
        <v>28459.136999999999</v>
      </c>
      <c r="D86" s="5"/>
      <c r="E86" s="5"/>
      <c r="F86" s="4"/>
    </row>
    <row r="88" spans="1:6" x14ac:dyDescent="0.3">
      <c r="A88" s="3" t="s">
        <v>2</v>
      </c>
      <c r="B88" s="3">
        <v>1</v>
      </c>
      <c r="C88" s="3">
        <v>32521.534</v>
      </c>
      <c r="D88" s="3"/>
      <c r="E88" s="3">
        <f t="shared" ref="E88:E95" si="10">C88/C97</f>
        <v>1.3496580861456247</v>
      </c>
      <c r="F88" s="2">
        <f t="shared" ref="F88:F95" si="11">(E88/$E$88)*100</f>
        <v>100</v>
      </c>
    </row>
    <row r="89" spans="1:6" x14ac:dyDescent="0.3">
      <c r="A89" s="3"/>
      <c r="B89" s="3">
        <v>2</v>
      </c>
      <c r="C89" s="3">
        <v>25747.705999999998</v>
      </c>
      <c r="D89" s="3"/>
      <c r="E89" s="3">
        <f t="shared" si="10"/>
        <v>1.074403904118246</v>
      </c>
      <c r="F89" s="2">
        <f t="shared" si="11"/>
        <v>79.605636060503741</v>
      </c>
    </row>
    <row r="90" spans="1:6" x14ac:dyDescent="0.3">
      <c r="A90" s="3"/>
      <c r="B90" s="3">
        <v>3</v>
      </c>
      <c r="C90" s="3">
        <v>24725.664000000001</v>
      </c>
      <c r="D90" s="3"/>
      <c r="E90" s="3">
        <f t="shared" si="10"/>
        <v>1.0386802104408315</v>
      </c>
      <c r="F90" s="2">
        <f t="shared" si="11"/>
        <v>76.958766157368871</v>
      </c>
    </row>
    <row r="91" spans="1:6" x14ac:dyDescent="0.3">
      <c r="A91" s="3"/>
      <c r="B91" s="3">
        <v>4</v>
      </c>
      <c r="C91" s="3">
        <v>27773.048999999999</v>
      </c>
      <c r="D91" s="3"/>
      <c r="E91" s="3">
        <f t="shared" si="10"/>
        <v>1.108171168870935</v>
      </c>
      <c r="F91" s="2">
        <f t="shared" si="11"/>
        <v>82.107548589262933</v>
      </c>
    </row>
    <row r="92" spans="1:6" x14ac:dyDescent="0.3">
      <c r="A92" s="3"/>
      <c r="B92" s="3">
        <v>5</v>
      </c>
      <c r="C92" s="3">
        <v>15905.957</v>
      </c>
      <c r="D92" s="3"/>
      <c r="E92" s="3">
        <f t="shared" si="10"/>
        <v>0.62111674562373342</v>
      </c>
      <c r="F92" s="2">
        <f t="shared" si="11"/>
        <v>46.020303364204537</v>
      </c>
    </row>
    <row r="93" spans="1:6" x14ac:dyDescent="0.3">
      <c r="A93" s="3"/>
      <c r="B93" s="3">
        <v>6</v>
      </c>
      <c r="C93" s="3">
        <v>2568.4259999999999</v>
      </c>
      <c r="D93" s="3"/>
      <c r="E93" s="3">
        <f t="shared" si="10"/>
        <v>0.10985575440464335</v>
      </c>
      <c r="F93" s="2">
        <f t="shared" si="11"/>
        <v>8.1395247827819244</v>
      </c>
    </row>
    <row r="94" spans="1:6" x14ac:dyDescent="0.3">
      <c r="A94" s="3"/>
      <c r="B94" s="3">
        <v>7</v>
      </c>
      <c r="C94" s="3">
        <v>0</v>
      </c>
      <c r="D94" s="3"/>
      <c r="E94" s="3">
        <f t="shared" si="10"/>
        <v>0</v>
      </c>
      <c r="F94" s="2">
        <f t="shared" si="11"/>
        <v>0</v>
      </c>
    </row>
    <row r="95" spans="1:6" x14ac:dyDescent="0.3">
      <c r="A95" s="3"/>
      <c r="B95" s="3">
        <v>8</v>
      </c>
      <c r="C95" s="3">
        <v>0</v>
      </c>
      <c r="D95" s="3"/>
      <c r="E95" s="3">
        <f t="shared" si="10"/>
        <v>0</v>
      </c>
      <c r="F95" s="2">
        <f t="shared" si="11"/>
        <v>0</v>
      </c>
    </row>
    <row r="96" spans="1:6" x14ac:dyDescent="0.3">
      <c r="A96" s="3"/>
      <c r="B96" s="3"/>
      <c r="C96" s="3"/>
      <c r="D96" s="3"/>
      <c r="E96" s="3"/>
      <c r="F96" s="2"/>
    </row>
    <row r="97" spans="1:6" x14ac:dyDescent="0.3">
      <c r="A97" s="3" t="s">
        <v>1</v>
      </c>
      <c r="B97" s="3">
        <v>1</v>
      </c>
      <c r="C97" s="3">
        <v>24096.128000000001</v>
      </c>
      <c r="D97" s="3"/>
      <c r="E97" s="3"/>
      <c r="F97" s="2"/>
    </row>
    <row r="98" spans="1:6" x14ac:dyDescent="0.3">
      <c r="A98" s="3" t="s">
        <v>0</v>
      </c>
      <c r="B98" s="3">
        <v>2</v>
      </c>
      <c r="C98" s="3">
        <v>23964.643</v>
      </c>
      <c r="D98" s="3"/>
      <c r="E98" s="3"/>
      <c r="F98" s="2"/>
    </row>
    <row r="99" spans="1:6" x14ac:dyDescent="0.3">
      <c r="A99" s="3"/>
      <c r="B99" s="3">
        <v>3</v>
      </c>
      <c r="C99" s="3">
        <v>23804.885999999999</v>
      </c>
      <c r="D99" s="3"/>
      <c r="E99" s="3"/>
      <c r="F99" s="2"/>
    </row>
    <row r="100" spans="1:6" x14ac:dyDescent="0.3">
      <c r="A100" s="3"/>
      <c r="B100" s="3">
        <v>4</v>
      </c>
      <c r="C100" s="3">
        <v>25062.057000000001</v>
      </c>
      <c r="D100" s="3"/>
      <c r="E100" s="3"/>
      <c r="F100" s="2"/>
    </row>
    <row r="101" spans="1:6" x14ac:dyDescent="0.3">
      <c r="A101" s="3"/>
      <c r="B101" s="3">
        <v>5</v>
      </c>
      <c r="C101" s="3">
        <v>25608.643</v>
      </c>
      <c r="D101" s="3"/>
      <c r="E101" s="3"/>
      <c r="F101" s="2"/>
    </row>
    <row r="102" spans="1:6" x14ac:dyDescent="0.3">
      <c r="A102" s="3"/>
      <c r="B102" s="3">
        <v>6</v>
      </c>
      <c r="C102" s="3">
        <v>23379.986000000001</v>
      </c>
      <c r="D102" s="3"/>
      <c r="E102" s="3"/>
      <c r="F102" s="2"/>
    </row>
    <row r="103" spans="1:6" x14ac:dyDescent="0.3">
      <c r="A103" s="3"/>
      <c r="B103" s="3">
        <v>7</v>
      </c>
      <c r="C103" s="3">
        <v>28142.593000000001</v>
      </c>
      <c r="D103" s="3"/>
      <c r="E103" s="3"/>
      <c r="F103" s="2"/>
    </row>
    <row r="104" spans="1:6" x14ac:dyDescent="0.3">
      <c r="A104" s="3"/>
      <c r="B104" s="3">
        <v>8</v>
      </c>
      <c r="C104" s="3">
        <v>24567.714</v>
      </c>
      <c r="D104" s="3"/>
      <c r="E104" s="3"/>
      <c r="F104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D97111-DB7E-48A9-9921-1E934B54EDC5}">
  <dimension ref="A1:M101"/>
  <sheetViews>
    <sheetView workbookViewId="0">
      <selection activeCell="P5" sqref="P5"/>
    </sheetView>
  </sheetViews>
  <sheetFormatPr defaultRowHeight="14" x14ac:dyDescent="0.3"/>
  <cols>
    <col min="1" max="1" width="12.83203125" customWidth="1"/>
    <col min="2" max="2" width="10" customWidth="1"/>
    <col min="3" max="3" width="2.6640625" customWidth="1"/>
    <col min="4" max="4" width="10" customWidth="1"/>
    <col min="5" max="5" width="2.4140625" customWidth="1"/>
    <col min="6" max="6" width="17.75" customWidth="1"/>
    <col min="7" max="7" width="2.58203125" customWidth="1"/>
    <col min="8" max="8" width="10.4140625" customWidth="1"/>
    <col min="9" max="9" width="2.58203125" customWidth="1"/>
    <col min="10" max="10" width="17.58203125" customWidth="1"/>
    <col min="11" max="11" width="10.25" customWidth="1"/>
  </cols>
  <sheetData>
    <row r="1" spans="1:13" x14ac:dyDescent="0.3">
      <c r="A1" s="6" t="s">
        <v>51</v>
      </c>
    </row>
    <row r="3" spans="1:13" ht="42.5" thickBot="1" x14ac:dyDescent="0.35">
      <c r="A3" s="15"/>
      <c r="B3" s="37" t="s">
        <v>50</v>
      </c>
      <c r="C3" s="15"/>
      <c r="D3" s="37" t="s">
        <v>41</v>
      </c>
      <c r="E3" s="14"/>
      <c r="F3" s="37" t="s">
        <v>49</v>
      </c>
      <c r="G3" s="15"/>
      <c r="H3" s="37" t="s">
        <v>39</v>
      </c>
      <c r="I3" s="14"/>
      <c r="J3" s="37" t="s">
        <v>38</v>
      </c>
      <c r="K3" s="37" t="s">
        <v>37</v>
      </c>
      <c r="L3" s="37" t="s">
        <v>36</v>
      </c>
      <c r="M3" s="37" t="s">
        <v>35</v>
      </c>
    </row>
    <row r="4" spans="1:13" x14ac:dyDescent="0.3">
      <c r="A4" s="10" t="s">
        <v>34</v>
      </c>
      <c r="B4" s="35">
        <v>19219.489000000001</v>
      </c>
      <c r="D4" s="35">
        <v>4894.0619999999999</v>
      </c>
      <c r="F4" s="35">
        <f t="shared" ref="F4:F21" si="0">B4/D4</f>
        <v>3.9271037024050783</v>
      </c>
      <c r="H4" s="52">
        <f>AVERAGE(F4:F6)</f>
        <v>3.9098694221434678</v>
      </c>
      <c r="I4" s="12"/>
      <c r="J4" s="36"/>
      <c r="K4" s="36"/>
      <c r="L4" s="35"/>
      <c r="M4" s="35"/>
    </row>
    <row r="5" spans="1:13" x14ac:dyDescent="0.3">
      <c r="A5" s="10" t="s">
        <v>33</v>
      </c>
      <c r="B5" s="35">
        <v>20639.66</v>
      </c>
      <c r="D5" s="35">
        <v>5328.77</v>
      </c>
      <c r="F5" s="35">
        <f t="shared" si="0"/>
        <v>3.8732502997877556</v>
      </c>
      <c r="H5" s="52"/>
      <c r="I5" s="12"/>
      <c r="J5" s="36"/>
      <c r="K5" s="36"/>
      <c r="L5" s="35"/>
      <c r="M5" s="35"/>
    </row>
    <row r="6" spans="1:13" x14ac:dyDescent="0.3">
      <c r="A6" s="10" t="s">
        <v>32</v>
      </c>
      <c r="B6" s="35">
        <v>19245.731</v>
      </c>
      <c r="D6" s="35">
        <v>4898.0619999999999</v>
      </c>
      <c r="F6" s="35">
        <f t="shared" si="0"/>
        <v>3.9292542642375698</v>
      </c>
      <c r="H6" s="52"/>
      <c r="I6" s="12"/>
      <c r="J6" s="34"/>
      <c r="K6" s="34"/>
      <c r="L6" s="33"/>
      <c r="M6" s="33"/>
    </row>
    <row r="7" spans="1:13" x14ac:dyDescent="0.3">
      <c r="A7" s="10" t="s">
        <v>31</v>
      </c>
      <c r="B7" s="35">
        <v>5680.8609999999999</v>
      </c>
      <c r="D7" s="35">
        <v>4581.3549999999996</v>
      </c>
      <c r="F7" s="35">
        <f t="shared" si="0"/>
        <v>1.2399958091001462</v>
      </c>
      <c r="H7" s="52"/>
      <c r="I7" s="12"/>
      <c r="J7" s="36">
        <f>(F7/$H4)*100</f>
        <v>31.714506936662758</v>
      </c>
      <c r="K7" s="36">
        <f>AVERAGE(J7:J9)</f>
        <v>15.72713810554764</v>
      </c>
      <c r="L7" s="35">
        <f>STDEV(J7:J9)</f>
        <v>14.753818339531948</v>
      </c>
      <c r="M7" s="35">
        <f>L7/SQRT(3)</f>
        <v>8.5181209899036077</v>
      </c>
    </row>
    <row r="8" spans="1:13" x14ac:dyDescent="0.3">
      <c r="A8" s="10" t="s">
        <v>30</v>
      </c>
      <c r="B8" s="35">
        <v>2230.7190000000001</v>
      </c>
      <c r="D8" s="35">
        <v>4446.7700000000004</v>
      </c>
      <c r="F8" s="35">
        <f t="shared" si="0"/>
        <v>0.50164928701057165</v>
      </c>
      <c r="H8" s="52"/>
      <c r="I8" s="12"/>
      <c r="J8" s="36">
        <f>(F8/$H4)*100</f>
        <v>12.830333518799652</v>
      </c>
      <c r="K8" s="36"/>
      <c r="L8" s="35"/>
      <c r="M8" s="35"/>
    </row>
    <row r="9" spans="1:13" x14ac:dyDescent="0.3">
      <c r="A9" s="10" t="s">
        <v>29</v>
      </c>
      <c r="B9" s="35">
        <v>508.16300000000001</v>
      </c>
      <c r="D9" s="35">
        <v>4929.4769999999999</v>
      </c>
      <c r="F9" s="35">
        <f t="shared" si="0"/>
        <v>0.10308659519052428</v>
      </c>
      <c r="H9" s="52"/>
      <c r="I9" s="12"/>
      <c r="J9" s="34">
        <f>(F9/$H4)*100</f>
        <v>2.6365738611805143</v>
      </c>
      <c r="K9" s="34"/>
      <c r="L9" s="33"/>
      <c r="M9" s="33"/>
    </row>
    <row r="10" spans="1:13" x14ac:dyDescent="0.3">
      <c r="A10" s="10" t="s">
        <v>28</v>
      </c>
      <c r="B10" s="35">
        <v>264.84899999999999</v>
      </c>
      <c r="D10" s="35">
        <v>4549.0619999999999</v>
      </c>
      <c r="F10" s="35">
        <f t="shared" si="0"/>
        <v>5.8220573823790485E-2</v>
      </c>
      <c r="H10" s="52"/>
      <c r="I10" s="12"/>
      <c r="J10" s="36">
        <f>(F10/$H4)*100</f>
        <v>1.4890669620335508</v>
      </c>
      <c r="K10" s="36">
        <f>AVERAGE(J10:J12)</f>
        <v>12.531117580146164</v>
      </c>
      <c r="L10" s="35">
        <f>STDEV(J10:J12)</f>
        <v>11.764680785143502</v>
      </c>
      <c r="M10" s="35">
        <f>L10/SQRT(3)</f>
        <v>6.7923416182326193</v>
      </c>
    </row>
    <row r="11" spans="1:13" x14ac:dyDescent="0.3">
      <c r="A11" s="10" t="s">
        <v>27</v>
      </c>
      <c r="B11" s="35">
        <v>2193.962</v>
      </c>
      <c r="D11" s="35">
        <v>5010.4769999999999</v>
      </c>
      <c r="F11" s="35">
        <f t="shared" si="0"/>
        <v>0.43787487698277033</v>
      </c>
      <c r="H11" s="52"/>
      <c r="I11" s="12"/>
      <c r="J11" s="36">
        <f>(F11/$H4)*100</f>
        <v>11.199219966346567</v>
      </c>
      <c r="K11" s="36"/>
      <c r="L11" s="35"/>
      <c r="M11" s="35"/>
    </row>
    <row r="12" spans="1:13" x14ac:dyDescent="0.3">
      <c r="A12" s="10" t="s">
        <v>26</v>
      </c>
      <c r="B12" s="35">
        <v>4859.79</v>
      </c>
      <c r="D12" s="35">
        <v>4990.7700000000004</v>
      </c>
      <c r="F12" s="35">
        <f t="shared" si="0"/>
        <v>0.97375555275037706</v>
      </c>
      <c r="H12" s="52"/>
      <c r="I12" s="12"/>
      <c r="J12" s="34">
        <f>(F12/$H4)*100</f>
        <v>24.905065812058371</v>
      </c>
      <c r="K12" s="34"/>
      <c r="L12" s="33"/>
      <c r="M12" s="33"/>
    </row>
    <row r="13" spans="1:13" x14ac:dyDescent="0.3">
      <c r="A13" s="10" t="s">
        <v>25</v>
      </c>
      <c r="B13" s="35">
        <v>2726.962</v>
      </c>
      <c r="D13" s="35">
        <v>4972.598</v>
      </c>
      <c r="F13" s="35">
        <f t="shared" si="0"/>
        <v>0.54839783951970378</v>
      </c>
      <c r="H13" s="52"/>
      <c r="I13" s="12"/>
      <c r="J13" s="36">
        <f>(F13/$H4)*100</f>
        <v>14.025988602429113</v>
      </c>
      <c r="K13" s="36">
        <f>AVERAGE(J13:J15)</f>
        <v>9.7355742661135025</v>
      </c>
      <c r="L13" s="35">
        <f>STDEV(J13:J15)</f>
        <v>5.1907288596273764</v>
      </c>
      <c r="M13" s="35">
        <f>L13/SQRT(3)</f>
        <v>2.996868704396225</v>
      </c>
    </row>
    <row r="14" spans="1:13" x14ac:dyDescent="0.3">
      <c r="A14" s="10" t="s">
        <v>24</v>
      </c>
      <c r="B14" s="35">
        <v>856.52700000000004</v>
      </c>
      <c r="D14" s="35">
        <v>5524.0119999999997</v>
      </c>
      <c r="F14" s="35">
        <f t="shared" si="0"/>
        <v>0.15505523883727987</v>
      </c>
      <c r="H14" s="52"/>
      <c r="I14" s="12"/>
      <c r="J14" s="36">
        <f>(F14/$H4)*100</f>
        <v>3.9657395707162904</v>
      </c>
      <c r="K14" s="36"/>
      <c r="L14" s="35"/>
      <c r="M14" s="35"/>
    </row>
    <row r="15" spans="1:13" x14ac:dyDescent="0.3">
      <c r="A15" s="10" t="s">
        <v>23</v>
      </c>
      <c r="B15" s="35">
        <v>2323.134</v>
      </c>
      <c r="D15" s="35">
        <v>5298.0119999999997</v>
      </c>
      <c r="F15" s="35">
        <f t="shared" si="0"/>
        <v>0.43849164554553671</v>
      </c>
      <c r="H15" s="52"/>
      <c r="I15" s="12"/>
      <c r="J15" s="34">
        <f>(F15/$H4)*100</f>
        <v>11.214994625195102</v>
      </c>
      <c r="K15" s="34"/>
      <c r="L15" s="33"/>
      <c r="M15" s="33"/>
    </row>
    <row r="16" spans="1:13" x14ac:dyDescent="0.3">
      <c r="A16" s="10" t="s">
        <v>22</v>
      </c>
      <c r="B16" s="35">
        <v>3593.4969999999998</v>
      </c>
      <c r="D16" s="35">
        <v>3777.2339999999999</v>
      </c>
      <c r="F16" s="35">
        <f t="shared" si="0"/>
        <v>0.95135673352511385</v>
      </c>
      <c r="H16" s="52"/>
      <c r="J16" s="36">
        <f>(F16/$H4)*100</f>
        <v>24.332186853533365</v>
      </c>
      <c r="K16" s="36">
        <f>AVERAGE(J16:J18)</f>
        <v>16.341081355021753</v>
      </c>
      <c r="L16" s="36">
        <f>STDEV(J16:J18)</f>
        <v>8.1691824538854032</v>
      </c>
      <c r="M16" s="35">
        <f>L16/SQRT(3)</f>
        <v>4.7164796888099056</v>
      </c>
    </row>
    <row r="17" spans="1:13" x14ac:dyDescent="0.3">
      <c r="A17" s="10" t="s">
        <v>21</v>
      </c>
      <c r="B17" s="35">
        <v>1657.8910000000001</v>
      </c>
      <c r="D17" s="35">
        <v>5297.1840000000002</v>
      </c>
      <c r="F17" s="35">
        <f t="shared" si="0"/>
        <v>0.31297591323994034</v>
      </c>
      <c r="H17" s="52"/>
      <c r="J17" s="36">
        <f>(F17/$H4)*100</f>
        <v>8.0047663859925215</v>
      </c>
      <c r="K17" s="36"/>
      <c r="L17" s="36"/>
      <c r="M17" s="35"/>
    </row>
    <row r="18" spans="1:13" x14ac:dyDescent="0.3">
      <c r="A18" s="10" t="s">
        <v>20</v>
      </c>
      <c r="B18" s="35">
        <v>3634.326</v>
      </c>
      <c r="D18" s="35">
        <v>5570.598</v>
      </c>
      <c r="F18" s="35">
        <f t="shared" si="0"/>
        <v>0.65241218267769463</v>
      </c>
      <c r="H18" s="52"/>
      <c r="J18" s="34">
        <f>(F18/$H4)*100</f>
        <v>16.68629082553937</v>
      </c>
      <c r="K18" s="34"/>
      <c r="L18" s="34"/>
      <c r="M18" s="33"/>
    </row>
    <row r="19" spans="1:13" x14ac:dyDescent="0.3">
      <c r="A19" s="10" t="s">
        <v>19</v>
      </c>
      <c r="B19" s="35">
        <v>11569.518</v>
      </c>
      <c r="D19" s="35">
        <v>6664.7190000000001</v>
      </c>
      <c r="F19" s="35">
        <f t="shared" si="0"/>
        <v>1.7359348533674113</v>
      </c>
      <c r="H19" s="52"/>
      <c r="J19" s="36">
        <f>(F19/$H4)*100</f>
        <v>44.398793564203928</v>
      </c>
      <c r="K19" s="36">
        <f>AVERAGE(J19:J21)</f>
        <v>50.752609426822552</v>
      </c>
      <c r="L19" s="36">
        <f>STDEV(J19:J21)</f>
        <v>9.6921910444947823</v>
      </c>
      <c r="M19" s="35">
        <f>L19/SQRT(3)</f>
        <v>5.5957891085763434</v>
      </c>
    </row>
    <row r="20" spans="1:13" x14ac:dyDescent="0.3">
      <c r="A20" s="10" t="s">
        <v>18</v>
      </c>
      <c r="B20" s="35">
        <v>12462.054</v>
      </c>
      <c r="D20" s="35">
        <v>5148.4769999999999</v>
      </c>
      <c r="F20" s="35">
        <f t="shared" si="0"/>
        <v>2.4205321301814111</v>
      </c>
      <c r="H20" s="52"/>
      <c r="J20" s="36">
        <f>(F20/$H4)*100</f>
        <v>61.908260068041542</v>
      </c>
      <c r="K20" s="36"/>
      <c r="L20" s="36"/>
      <c r="M20" s="35"/>
    </row>
    <row r="21" spans="1:13" x14ac:dyDescent="0.3">
      <c r="A21" s="10" t="s">
        <v>17</v>
      </c>
      <c r="B21" s="35">
        <v>9335.7610000000004</v>
      </c>
      <c r="D21" s="35">
        <v>5196.3050000000003</v>
      </c>
      <c r="F21" s="35">
        <f t="shared" si="0"/>
        <v>1.7966152872088916</v>
      </c>
      <c r="H21" s="52"/>
      <c r="J21" s="34">
        <f>(F21/$H4)*100</f>
        <v>45.950774648222179</v>
      </c>
      <c r="K21" s="34"/>
      <c r="L21" s="34"/>
      <c r="M21" s="33"/>
    </row>
    <row r="23" spans="1:13" ht="42.5" thickBot="1" x14ac:dyDescent="0.35">
      <c r="A23" s="15"/>
      <c r="B23" s="32" t="s">
        <v>48</v>
      </c>
      <c r="C23" s="15"/>
      <c r="D23" s="32" t="s">
        <v>41</v>
      </c>
      <c r="E23" s="14"/>
      <c r="F23" s="32" t="s">
        <v>47</v>
      </c>
      <c r="G23" s="15"/>
      <c r="H23" s="32" t="s">
        <v>39</v>
      </c>
      <c r="I23" s="14"/>
      <c r="J23" s="32" t="s">
        <v>38</v>
      </c>
      <c r="K23" s="32" t="s">
        <v>37</v>
      </c>
      <c r="L23" s="32" t="s">
        <v>36</v>
      </c>
      <c r="M23" s="32" t="s">
        <v>35</v>
      </c>
    </row>
    <row r="24" spans="1:13" x14ac:dyDescent="0.3">
      <c r="A24" s="10" t="s">
        <v>34</v>
      </c>
      <c r="B24" s="30">
        <v>5382.3760000000002</v>
      </c>
      <c r="D24" s="30">
        <v>4894.0619999999999</v>
      </c>
      <c r="F24" s="30">
        <f t="shared" ref="F24:F41" si="1">B24/D24</f>
        <v>1.0997768315971479</v>
      </c>
      <c r="H24" s="51">
        <f>AVERAGE(F24:F26)</f>
        <v>0.81767278116146114</v>
      </c>
      <c r="I24" s="12"/>
      <c r="J24" s="31"/>
      <c r="K24" s="31"/>
      <c r="L24" s="30"/>
      <c r="M24" s="30"/>
    </row>
    <row r="25" spans="1:13" x14ac:dyDescent="0.3">
      <c r="A25" s="10" t="s">
        <v>33</v>
      </c>
      <c r="B25" s="30">
        <v>4149.598</v>
      </c>
      <c r="D25" s="30">
        <v>5328.77</v>
      </c>
      <c r="F25" s="30">
        <f t="shared" si="1"/>
        <v>0.77871591380374827</v>
      </c>
      <c r="H25" s="51"/>
      <c r="I25" s="12"/>
      <c r="J25" s="31"/>
      <c r="K25" s="31"/>
      <c r="L25" s="30"/>
      <c r="M25" s="30"/>
    </row>
    <row r="26" spans="1:13" x14ac:dyDescent="0.3">
      <c r="A26" s="10" t="s">
        <v>32</v>
      </c>
      <c r="B26" s="30">
        <v>2814.0619999999999</v>
      </c>
      <c r="D26" s="30">
        <v>4898.0619999999999</v>
      </c>
      <c r="F26" s="30">
        <f t="shared" si="1"/>
        <v>0.57452559808348691</v>
      </c>
      <c r="H26" s="51"/>
      <c r="I26" s="12"/>
      <c r="J26" s="29"/>
      <c r="K26" s="29"/>
      <c r="L26" s="28"/>
      <c r="M26" s="28"/>
    </row>
    <row r="27" spans="1:13" x14ac:dyDescent="0.3">
      <c r="A27" s="10" t="s">
        <v>31</v>
      </c>
      <c r="B27" s="30">
        <v>0</v>
      </c>
      <c r="D27" s="30">
        <v>4581.3549999999996</v>
      </c>
      <c r="F27" s="30">
        <f t="shared" si="1"/>
        <v>0</v>
      </c>
      <c r="H27" s="51"/>
      <c r="I27" s="12"/>
      <c r="J27" s="31">
        <f>(F27/$H24)*100</f>
        <v>0</v>
      </c>
      <c r="K27" s="31">
        <f>AVERAGE(J27:J29)</f>
        <v>0</v>
      </c>
      <c r="L27" s="30">
        <f>STDEV(J27:J29)</f>
        <v>0</v>
      </c>
      <c r="M27" s="30">
        <f>L27/SQRT(3)</f>
        <v>0</v>
      </c>
    </row>
    <row r="28" spans="1:13" x14ac:dyDescent="0.3">
      <c r="A28" s="10" t="s">
        <v>30</v>
      </c>
      <c r="B28" s="30">
        <v>0</v>
      </c>
      <c r="D28" s="30">
        <v>4446.7700000000004</v>
      </c>
      <c r="F28" s="30">
        <f t="shared" si="1"/>
        <v>0</v>
      </c>
      <c r="H28" s="51"/>
      <c r="I28" s="12"/>
      <c r="J28" s="31">
        <f>(F28/$H24)*100</f>
        <v>0</v>
      </c>
      <c r="K28" s="31"/>
      <c r="L28" s="30"/>
      <c r="M28" s="30"/>
    </row>
    <row r="29" spans="1:13" x14ac:dyDescent="0.3">
      <c r="A29" s="10" t="s">
        <v>29</v>
      </c>
      <c r="B29" s="30">
        <v>0</v>
      </c>
      <c r="D29" s="30">
        <v>4929.4769999999999</v>
      </c>
      <c r="F29" s="30">
        <f t="shared" si="1"/>
        <v>0</v>
      </c>
      <c r="H29" s="51"/>
      <c r="I29" s="12"/>
      <c r="J29" s="29">
        <f>(F29/$H24)*100</f>
        <v>0</v>
      </c>
      <c r="K29" s="29"/>
      <c r="L29" s="28"/>
      <c r="M29" s="28"/>
    </row>
    <row r="30" spans="1:13" x14ac:dyDescent="0.3">
      <c r="A30" s="10" t="s">
        <v>28</v>
      </c>
      <c r="B30" s="30">
        <v>0</v>
      </c>
      <c r="D30" s="30">
        <v>4549.0619999999999</v>
      </c>
      <c r="F30" s="30">
        <f t="shared" si="1"/>
        <v>0</v>
      </c>
      <c r="H30" s="51"/>
      <c r="I30" s="12"/>
      <c r="J30" s="31">
        <f>(F30/$H24)*100</f>
        <v>0</v>
      </c>
      <c r="K30" s="31">
        <f>AVERAGE(J30:J32)</f>
        <v>6.0891078027208705</v>
      </c>
      <c r="L30" s="30">
        <f>STDEV(J30:J32)</f>
        <v>10.546644087076636</v>
      </c>
      <c r="M30" s="30">
        <f>L30/SQRT(3)</f>
        <v>6.0891078027208714</v>
      </c>
    </row>
    <row r="31" spans="1:13" x14ac:dyDescent="0.3">
      <c r="A31" s="10" t="s">
        <v>27</v>
      </c>
      <c r="B31" s="30">
        <v>0</v>
      </c>
      <c r="D31" s="30">
        <v>5010.4769999999999</v>
      </c>
      <c r="F31" s="30">
        <f t="shared" si="1"/>
        <v>0</v>
      </c>
      <c r="H31" s="51"/>
      <c r="I31" s="12"/>
      <c r="J31" s="31">
        <f>(F31/$H24)*100</f>
        <v>0</v>
      </c>
      <c r="K31" s="31"/>
      <c r="L31" s="30"/>
      <c r="M31" s="30"/>
    </row>
    <row r="32" spans="1:13" x14ac:dyDescent="0.3">
      <c r="A32" s="10" t="s">
        <v>26</v>
      </c>
      <c r="B32" s="30">
        <v>745.45600000000002</v>
      </c>
      <c r="D32" s="30">
        <v>4990.7700000000004</v>
      </c>
      <c r="F32" s="30">
        <f t="shared" si="1"/>
        <v>0.14936693135528184</v>
      </c>
      <c r="H32" s="51"/>
      <c r="I32" s="12"/>
      <c r="J32" s="29">
        <f>(F32/$H24)*100</f>
        <v>18.267323408162611</v>
      </c>
      <c r="K32" s="29"/>
      <c r="L32" s="28"/>
      <c r="M32" s="28"/>
    </row>
    <row r="33" spans="1:13" x14ac:dyDescent="0.3">
      <c r="A33" s="10" t="s">
        <v>25</v>
      </c>
      <c r="B33" s="30">
        <v>1155.1130000000001</v>
      </c>
      <c r="D33" s="30">
        <v>4972.598</v>
      </c>
      <c r="F33" s="30">
        <f t="shared" si="1"/>
        <v>0.2322956732074461</v>
      </c>
      <c r="H33" s="51"/>
      <c r="I33" s="12"/>
      <c r="J33" s="31">
        <f>(F33/$H24)*100</f>
        <v>28.409368461242202</v>
      </c>
      <c r="K33" s="31">
        <f>AVERAGE(J33:J35)</f>
        <v>18.024614665168997</v>
      </c>
      <c r="L33" s="30">
        <f>STDEV(J33:J35)</f>
        <v>10.155884881879574</v>
      </c>
      <c r="M33" s="30">
        <f>L33/SQRT(3)</f>
        <v>5.8635028704120229</v>
      </c>
    </row>
    <row r="34" spans="1:13" x14ac:dyDescent="0.3">
      <c r="A34" s="10" t="s">
        <v>24</v>
      </c>
      <c r="B34" s="30">
        <v>366.50599999999997</v>
      </c>
      <c r="D34" s="30">
        <v>5524.0119999999997</v>
      </c>
      <c r="F34" s="30">
        <f t="shared" si="1"/>
        <v>6.6347792148170562E-2</v>
      </c>
      <c r="H34" s="51"/>
      <c r="I34" s="12"/>
      <c r="J34" s="31">
        <f>(F34/$H24)*100</f>
        <v>8.1142229112637221</v>
      </c>
      <c r="K34" s="31"/>
      <c r="L34" s="30"/>
      <c r="M34" s="30"/>
    </row>
    <row r="35" spans="1:13" x14ac:dyDescent="0.3">
      <c r="A35" s="10" t="s">
        <v>23</v>
      </c>
      <c r="B35" s="30">
        <v>760.28399999999999</v>
      </c>
      <c r="D35" s="30">
        <v>5298.0119999999997</v>
      </c>
      <c r="F35" s="30">
        <f t="shared" si="1"/>
        <v>0.14350363872335511</v>
      </c>
      <c r="H35" s="51"/>
      <c r="I35" s="12"/>
      <c r="J35" s="29">
        <f>(F35/$H24)*100</f>
        <v>17.550252623001068</v>
      </c>
      <c r="K35" s="29"/>
      <c r="L35" s="28"/>
      <c r="M35" s="28"/>
    </row>
    <row r="36" spans="1:13" x14ac:dyDescent="0.3">
      <c r="A36" s="10" t="s">
        <v>22</v>
      </c>
      <c r="B36" s="30">
        <v>241.506</v>
      </c>
      <c r="D36" s="30">
        <v>3777.2339999999999</v>
      </c>
      <c r="F36" s="30">
        <f t="shared" si="1"/>
        <v>6.3937262028246067E-2</v>
      </c>
      <c r="H36" s="51"/>
      <c r="J36" s="31">
        <f>(F36/$H24)*100</f>
        <v>7.819419149237981</v>
      </c>
      <c r="K36" s="31">
        <f>AVERAGE(J36:J38)</f>
        <v>26.422945898711305</v>
      </c>
      <c r="L36" s="31">
        <f>STDEV(J36:J38)</f>
        <v>26.541359611946518</v>
      </c>
      <c r="M36" s="30">
        <f>L36/SQRT(3)</f>
        <v>15.323661116615984</v>
      </c>
    </row>
    <row r="37" spans="1:13" x14ac:dyDescent="0.3">
      <c r="A37" s="10" t="s">
        <v>21</v>
      </c>
      <c r="B37" s="30">
        <v>2460.9409999999998</v>
      </c>
      <c r="D37" s="30">
        <v>5297.1840000000002</v>
      </c>
      <c r="F37" s="30">
        <f t="shared" si="1"/>
        <v>0.46457532908050764</v>
      </c>
      <c r="H37" s="51"/>
      <c r="J37" s="31">
        <f>(F37/$H24)*100</f>
        <v>56.816778029544146</v>
      </c>
      <c r="K37" s="31"/>
      <c r="L37" s="31"/>
      <c r="M37" s="30"/>
    </row>
    <row r="38" spans="1:13" x14ac:dyDescent="0.3">
      <c r="A38" s="10" t="s">
        <v>20</v>
      </c>
      <c r="B38" s="30">
        <v>666.50599999999997</v>
      </c>
      <c r="D38" s="30">
        <v>5570.598</v>
      </c>
      <c r="F38" s="30">
        <f t="shared" si="1"/>
        <v>0.11964711867558922</v>
      </c>
      <c r="H38" s="51"/>
      <c r="J38" s="29">
        <f>(F38/$H24)*100</f>
        <v>14.632640517351792</v>
      </c>
      <c r="K38" s="29"/>
      <c r="L38" s="29"/>
      <c r="M38" s="28"/>
    </row>
    <row r="39" spans="1:13" x14ac:dyDescent="0.3">
      <c r="A39" s="10" t="s">
        <v>19</v>
      </c>
      <c r="B39" s="30">
        <v>3451.6480000000001</v>
      </c>
      <c r="D39" s="30">
        <v>6664.7190000000001</v>
      </c>
      <c r="F39" s="30">
        <f t="shared" si="1"/>
        <v>0.51789850404795768</v>
      </c>
      <c r="H39" s="51"/>
      <c r="J39" s="31">
        <f>(F39/$H24)*100</f>
        <v>63.338112259565506</v>
      </c>
      <c r="K39" s="31">
        <f>AVERAGE(J39:J41)</f>
        <v>90.318795267943017</v>
      </c>
      <c r="L39" s="31">
        <f>STDEV(J39:J41)</f>
        <v>24.929096595356079</v>
      </c>
      <c r="M39" s="30">
        <f>L39/SQRT(3)</f>
        <v>14.392820629983015</v>
      </c>
    </row>
    <row r="40" spans="1:13" x14ac:dyDescent="0.3">
      <c r="A40" s="10" t="s">
        <v>18</v>
      </c>
      <c r="B40" s="30">
        <v>4004.355</v>
      </c>
      <c r="D40" s="30">
        <v>5148.4769999999999</v>
      </c>
      <c r="F40" s="30">
        <f t="shared" si="1"/>
        <v>0.77777467006262246</v>
      </c>
      <c r="H40" s="51"/>
      <c r="J40" s="31">
        <f>(F40/$H24)*100</f>
        <v>95.120528404753131</v>
      </c>
      <c r="K40" s="31"/>
      <c r="L40" s="31"/>
      <c r="M40" s="30"/>
    </row>
    <row r="41" spans="1:13" x14ac:dyDescent="0.3">
      <c r="A41" s="10" t="s">
        <v>17</v>
      </c>
      <c r="B41" s="30">
        <v>4779.8909999999996</v>
      </c>
      <c r="D41" s="30">
        <v>5196.3050000000003</v>
      </c>
      <c r="F41" s="30">
        <f t="shared" si="1"/>
        <v>0.91986344142616716</v>
      </c>
      <c r="H41" s="51"/>
      <c r="J41" s="29">
        <f>(F41/$H24)*100</f>
        <v>112.49774513951041</v>
      </c>
      <c r="K41" s="29"/>
      <c r="L41" s="29"/>
      <c r="M41" s="28"/>
    </row>
    <row r="43" spans="1:13" ht="42.5" thickBot="1" x14ac:dyDescent="0.35">
      <c r="A43" s="15"/>
      <c r="B43" s="27" t="s">
        <v>46</v>
      </c>
      <c r="C43" s="15"/>
      <c r="D43" s="27" t="s">
        <v>41</v>
      </c>
      <c r="E43" s="14"/>
      <c r="F43" s="27" t="s">
        <v>45</v>
      </c>
      <c r="G43" s="15"/>
      <c r="H43" s="27" t="s">
        <v>39</v>
      </c>
      <c r="I43" s="14"/>
      <c r="J43" s="27" t="s">
        <v>38</v>
      </c>
      <c r="K43" s="27" t="s">
        <v>37</v>
      </c>
      <c r="L43" s="27" t="s">
        <v>36</v>
      </c>
      <c r="M43" s="27" t="s">
        <v>35</v>
      </c>
    </row>
    <row r="44" spans="1:13" x14ac:dyDescent="0.3">
      <c r="A44" s="10" t="s">
        <v>34</v>
      </c>
      <c r="B44" s="23">
        <v>6389.598</v>
      </c>
      <c r="D44" s="23">
        <v>4894.0619999999999</v>
      </c>
      <c r="F44" s="23">
        <f t="shared" ref="F44:F61" si="2">B44/D44</f>
        <v>1.3055817437539614</v>
      </c>
      <c r="H44" s="50">
        <f>AVERAGE(F44:F46)</f>
        <v>1.1775045062715461</v>
      </c>
      <c r="I44" s="12"/>
      <c r="J44" s="24"/>
      <c r="K44" s="24"/>
      <c r="L44" s="23"/>
      <c r="M44" s="23"/>
    </row>
    <row r="45" spans="1:13" x14ac:dyDescent="0.3">
      <c r="A45" s="10" t="s">
        <v>33</v>
      </c>
      <c r="B45" s="23">
        <v>5339.77</v>
      </c>
      <c r="D45" s="23">
        <v>5328.77</v>
      </c>
      <c r="F45" s="23">
        <f t="shared" si="2"/>
        <v>1.0020642662377997</v>
      </c>
      <c r="H45" s="50"/>
      <c r="I45" s="12"/>
      <c r="J45" s="24"/>
      <c r="K45" s="24"/>
      <c r="L45" s="23"/>
      <c r="M45" s="23"/>
    </row>
    <row r="46" spans="1:13" x14ac:dyDescent="0.3">
      <c r="A46" s="10" t="s">
        <v>32</v>
      </c>
      <c r="B46" s="23">
        <v>5999.4769999999999</v>
      </c>
      <c r="D46" s="23">
        <v>4898.0619999999999</v>
      </c>
      <c r="F46" s="23">
        <f t="shared" si="2"/>
        <v>1.2248675088228773</v>
      </c>
      <c r="H46" s="50"/>
      <c r="I46" s="12"/>
      <c r="J46" s="26"/>
      <c r="K46" s="26"/>
      <c r="L46" s="25"/>
      <c r="M46" s="25"/>
    </row>
    <row r="47" spans="1:13" x14ac:dyDescent="0.3">
      <c r="A47" s="10" t="s">
        <v>31</v>
      </c>
      <c r="B47" s="23">
        <v>383.971</v>
      </c>
      <c r="D47" s="23">
        <v>4581.3549999999996</v>
      </c>
      <c r="F47" s="23">
        <f t="shared" si="2"/>
        <v>8.38116670722963E-2</v>
      </c>
      <c r="H47" s="50"/>
      <c r="I47" s="12"/>
      <c r="J47" s="24">
        <f>(F47/$H44)*100</f>
        <v>7.1177364184938723</v>
      </c>
      <c r="K47" s="24">
        <f>AVERAGE(J47:J49)</f>
        <v>6.8521649421575104</v>
      </c>
      <c r="L47" s="23">
        <f>STDEV(J47:J49)</f>
        <v>1.94227644624583</v>
      </c>
      <c r="M47" s="23">
        <f>L47/SQRT(3)</f>
        <v>1.1213738290806996</v>
      </c>
    </row>
    <row r="48" spans="1:13" x14ac:dyDescent="0.3">
      <c r="A48" s="10" t="s">
        <v>30</v>
      </c>
      <c r="B48" s="23">
        <v>250.84899999999999</v>
      </c>
      <c r="D48" s="23">
        <v>4446.7700000000004</v>
      </c>
      <c r="F48" s="23">
        <f t="shared" si="2"/>
        <v>5.6411507678607163E-2</v>
      </c>
      <c r="H48" s="50"/>
      <c r="I48" s="12"/>
      <c r="J48" s="24">
        <f>(F48/$H44)*100</f>
        <v>4.7907678805602822</v>
      </c>
      <c r="K48" s="24"/>
      <c r="L48" s="23"/>
      <c r="M48" s="23"/>
    </row>
    <row r="49" spans="1:13" x14ac:dyDescent="0.3">
      <c r="A49" s="10" t="s">
        <v>29</v>
      </c>
      <c r="B49" s="23">
        <v>501.971</v>
      </c>
      <c r="D49" s="23">
        <v>4929.4769999999999</v>
      </c>
      <c r="F49" s="23">
        <f t="shared" si="2"/>
        <v>0.10183047816228781</v>
      </c>
      <c r="H49" s="50"/>
      <c r="I49" s="12"/>
      <c r="J49" s="26">
        <f>(F49/$H44)*100</f>
        <v>8.6479905274183739</v>
      </c>
      <c r="K49" s="26"/>
      <c r="L49" s="25"/>
      <c r="M49" s="25"/>
    </row>
    <row r="50" spans="1:13" x14ac:dyDescent="0.3">
      <c r="A50" s="10" t="s">
        <v>28</v>
      </c>
      <c r="B50" s="23">
        <v>597.50599999999997</v>
      </c>
      <c r="D50" s="23">
        <v>4549.0619999999999</v>
      </c>
      <c r="F50" s="23">
        <f t="shared" si="2"/>
        <v>0.13134707770525</v>
      </c>
      <c r="H50" s="50"/>
      <c r="I50" s="12"/>
      <c r="J50" s="24">
        <f>(F50/$H44)*100</f>
        <v>11.154698517557932</v>
      </c>
      <c r="K50" s="24">
        <f>AVERAGE(J50:J52)</f>
        <v>14.620013014038861</v>
      </c>
      <c r="L50" s="23">
        <f>STDEV(J50:J52)</f>
        <v>5.0220389428148362</v>
      </c>
      <c r="M50" s="23">
        <f>L50/SQRT(3)</f>
        <v>2.8994755355149295</v>
      </c>
    </row>
    <row r="51" spans="1:13" x14ac:dyDescent="0.3">
      <c r="A51" s="10" t="s">
        <v>27</v>
      </c>
      <c r="B51" s="23">
        <v>727.21299999999997</v>
      </c>
      <c r="D51" s="23">
        <v>5010.4769999999999</v>
      </c>
      <c r="F51" s="23">
        <f t="shared" si="2"/>
        <v>0.1451384768356386</v>
      </c>
      <c r="H51" s="50"/>
      <c r="I51" s="12"/>
      <c r="J51" s="24">
        <f>(F51/$H44)*100</f>
        <v>12.325938122751268</v>
      </c>
      <c r="K51" s="24"/>
      <c r="L51" s="23"/>
      <c r="M51" s="23"/>
    </row>
    <row r="52" spans="1:13" x14ac:dyDescent="0.3">
      <c r="A52" s="10" t="s">
        <v>26</v>
      </c>
      <c r="B52" s="23">
        <v>1197.627</v>
      </c>
      <c r="D52" s="23">
        <v>4990.7700000000004</v>
      </c>
      <c r="F52" s="23">
        <f t="shared" si="2"/>
        <v>0.23996838163249357</v>
      </c>
      <c r="H52" s="50"/>
      <c r="I52" s="12"/>
      <c r="J52" s="26">
        <f>(F52/$H44)*100</f>
        <v>20.379402401807379</v>
      </c>
      <c r="K52" s="26"/>
      <c r="L52" s="25"/>
      <c r="M52" s="25"/>
    </row>
    <row r="53" spans="1:13" x14ac:dyDescent="0.3">
      <c r="A53" s="10" t="s">
        <v>25</v>
      </c>
      <c r="B53" s="23">
        <v>2294.5770000000002</v>
      </c>
      <c r="D53" s="23">
        <v>4972.598</v>
      </c>
      <c r="F53" s="23">
        <f t="shared" si="2"/>
        <v>0.46144429933809256</v>
      </c>
      <c r="H53" s="50"/>
      <c r="I53" s="12"/>
      <c r="J53" s="24">
        <f>(F53/$H44)*100</f>
        <v>39.188325554626644</v>
      </c>
      <c r="K53" s="24">
        <f>AVERAGE(J53:J55)</f>
        <v>32.104572930560572</v>
      </c>
      <c r="L53" s="23">
        <f>STDEV(J53:J55)</f>
        <v>13.06812837791821</v>
      </c>
      <c r="M53" s="23">
        <f>L53/SQRT(3)</f>
        <v>7.5448874367956664</v>
      </c>
    </row>
    <row r="54" spans="1:13" x14ac:dyDescent="0.3">
      <c r="A54" s="10" t="s">
        <v>24</v>
      </c>
      <c r="B54" s="23">
        <v>1107.335</v>
      </c>
      <c r="D54" s="23">
        <v>5524.0119999999997</v>
      </c>
      <c r="F54" s="23">
        <f t="shared" si="2"/>
        <v>0.20045847112569634</v>
      </c>
      <c r="H54" s="50"/>
      <c r="I54" s="12"/>
      <c r="J54" s="24">
        <f>(F54/$H44)*100</f>
        <v>17.024008830372008</v>
      </c>
      <c r="K54" s="24"/>
      <c r="L54" s="23"/>
      <c r="M54" s="23"/>
    </row>
    <row r="55" spans="1:13" x14ac:dyDescent="0.3">
      <c r="A55" s="10" t="s">
        <v>23</v>
      </c>
      <c r="B55" s="23">
        <v>2501.6979999999999</v>
      </c>
      <c r="D55" s="23">
        <v>5298.0119999999997</v>
      </c>
      <c r="F55" s="23">
        <f t="shared" si="2"/>
        <v>0.47219560846596798</v>
      </c>
      <c r="H55" s="50"/>
      <c r="I55" s="12"/>
      <c r="J55" s="26">
        <f>(F55/$H44)*100</f>
        <v>40.101384406683046</v>
      </c>
      <c r="K55" s="26"/>
      <c r="L55" s="25"/>
      <c r="M55" s="25"/>
    </row>
    <row r="56" spans="1:13" x14ac:dyDescent="0.3">
      <c r="A56" s="10" t="s">
        <v>22</v>
      </c>
      <c r="B56" s="23">
        <v>713.33500000000004</v>
      </c>
      <c r="D56" s="23">
        <v>3777.2339999999999</v>
      </c>
      <c r="F56" s="23">
        <f t="shared" si="2"/>
        <v>0.18885115404552644</v>
      </c>
      <c r="H56" s="50"/>
      <c r="J56" s="24">
        <f>(F56/$H44)*100</f>
        <v>16.038253190512648</v>
      </c>
      <c r="K56" s="24">
        <f>AVERAGE(J56:J58)</f>
        <v>27.055298894982098</v>
      </c>
      <c r="L56" s="24">
        <f>STDEV(J56:J58)</f>
        <v>12.454302120185078</v>
      </c>
      <c r="M56" s="23">
        <f>L56/SQRT(3)</f>
        <v>7.1904946816577819</v>
      </c>
    </row>
    <row r="57" spans="1:13" x14ac:dyDescent="0.3">
      <c r="A57" s="10" t="s">
        <v>21</v>
      </c>
      <c r="B57" s="23">
        <v>2530.4560000000001</v>
      </c>
      <c r="D57" s="23">
        <v>5297.1840000000002</v>
      </c>
      <c r="F57" s="23">
        <f t="shared" si="2"/>
        <v>0.47769833934407413</v>
      </c>
      <c r="H57" s="50"/>
      <c r="J57" s="24">
        <f>(F57/$H44)*100</f>
        <v>40.568705835076557</v>
      </c>
      <c r="K57" s="24"/>
      <c r="L57" s="24"/>
      <c r="M57" s="23"/>
    </row>
    <row r="58" spans="1:13" x14ac:dyDescent="0.3">
      <c r="A58" s="10" t="s">
        <v>20</v>
      </c>
      <c r="B58" s="23">
        <v>1610.92</v>
      </c>
      <c r="D58" s="23">
        <v>5570.598</v>
      </c>
      <c r="F58" s="23">
        <f t="shared" si="2"/>
        <v>0.28918259763134946</v>
      </c>
      <c r="H58" s="50"/>
      <c r="J58" s="26">
        <f>(F58/$H44)*100</f>
        <v>24.558937659357085</v>
      </c>
      <c r="K58" s="26"/>
      <c r="L58" s="26"/>
      <c r="M58" s="25"/>
    </row>
    <row r="59" spans="1:13" x14ac:dyDescent="0.3">
      <c r="A59" s="10" t="s">
        <v>19</v>
      </c>
      <c r="B59" s="23">
        <v>5562.527</v>
      </c>
      <c r="D59" s="23">
        <v>6664.7190000000001</v>
      </c>
      <c r="F59" s="23">
        <f t="shared" si="2"/>
        <v>0.8346228850758749</v>
      </c>
      <c r="H59" s="50"/>
      <c r="J59" s="24">
        <f>(F59/$H44)*100</f>
        <v>70.880653163581286</v>
      </c>
      <c r="K59" s="24">
        <f>AVERAGE(J59:J61)</f>
        <v>71.184551643242401</v>
      </c>
      <c r="L59" s="24">
        <f>STDEV(J59:J61)</f>
        <v>10.781826685469429</v>
      </c>
      <c r="M59" s="23">
        <f>L59/SQRT(3)</f>
        <v>6.2248905392116658</v>
      </c>
    </row>
    <row r="60" spans="1:13" x14ac:dyDescent="0.3">
      <c r="A60" s="10" t="s">
        <v>18</v>
      </c>
      <c r="B60" s="23">
        <v>3671.2339999999999</v>
      </c>
      <c r="D60" s="23">
        <v>5148.4769999999999</v>
      </c>
      <c r="F60" s="23">
        <f t="shared" si="2"/>
        <v>0.71307184629551612</v>
      </c>
      <c r="H60" s="50"/>
      <c r="J60" s="24">
        <f>(F60/$H44)*100</f>
        <v>60.557886827404928</v>
      </c>
      <c r="K60" s="24"/>
      <c r="L60" s="24"/>
      <c r="M60" s="23"/>
    </row>
    <row r="61" spans="1:13" x14ac:dyDescent="0.3">
      <c r="A61" s="10" t="s">
        <v>17</v>
      </c>
      <c r="B61" s="23">
        <v>5024.3549999999996</v>
      </c>
      <c r="D61" s="23">
        <v>5196.3050000000003</v>
      </c>
      <c r="F61" s="23">
        <f t="shared" si="2"/>
        <v>0.96690917873373472</v>
      </c>
      <c r="H61" s="50"/>
      <c r="J61" s="22">
        <f>(F61/$H44)*100</f>
        <v>82.115114938741002</v>
      </c>
      <c r="K61" s="22"/>
      <c r="L61" s="22"/>
      <c r="M61" s="21"/>
    </row>
    <row r="63" spans="1:13" ht="42.5" thickBot="1" x14ac:dyDescent="0.35">
      <c r="A63" s="15"/>
      <c r="B63" s="20" t="s">
        <v>44</v>
      </c>
      <c r="C63" s="15"/>
      <c r="D63" s="20" t="s">
        <v>41</v>
      </c>
      <c r="E63" s="14"/>
      <c r="F63" s="20" t="s">
        <v>43</v>
      </c>
      <c r="G63" s="15"/>
      <c r="H63" s="20" t="s">
        <v>39</v>
      </c>
      <c r="I63" s="14"/>
      <c r="J63" s="20" t="s">
        <v>38</v>
      </c>
      <c r="K63" s="20" t="s">
        <v>37</v>
      </c>
      <c r="L63" s="20" t="s">
        <v>36</v>
      </c>
      <c r="M63" s="20" t="s">
        <v>35</v>
      </c>
    </row>
    <row r="64" spans="1:13" x14ac:dyDescent="0.3">
      <c r="A64" s="10" t="s">
        <v>34</v>
      </c>
      <c r="B64" s="18">
        <v>5920.2340000000004</v>
      </c>
      <c r="D64" s="18">
        <v>4894.0619999999999</v>
      </c>
      <c r="F64" s="18">
        <f t="shared" ref="F64:F81" si="3">B64/D64</f>
        <v>1.2096769513749521</v>
      </c>
      <c r="H64" s="49">
        <f>AVERAGE(F64:F66)</f>
        <v>1.2037233926733482</v>
      </c>
      <c r="I64" s="12"/>
      <c r="J64" s="19"/>
      <c r="K64" s="19"/>
      <c r="L64" s="18"/>
      <c r="M64" s="18"/>
    </row>
    <row r="65" spans="1:13" x14ac:dyDescent="0.3">
      <c r="A65" s="10" t="s">
        <v>33</v>
      </c>
      <c r="B65" s="18">
        <v>6001.0619999999999</v>
      </c>
      <c r="D65" s="18">
        <v>5328.77</v>
      </c>
      <c r="F65" s="18">
        <f t="shared" si="3"/>
        <v>1.1261626979584405</v>
      </c>
      <c r="H65" s="49"/>
      <c r="I65" s="12"/>
      <c r="J65" s="19"/>
      <c r="K65" s="19"/>
      <c r="L65" s="18"/>
      <c r="M65" s="18"/>
    </row>
    <row r="66" spans="1:13" x14ac:dyDescent="0.3">
      <c r="A66" s="10" t="s">
        <v>32</v>
      </c>
      <c r="B66" s="18">
        <v>6246.6480000000001</v>
      </c>
      <c r="D66" s="18">
        <v>4898.0619999999999</v>
      </c>
      <c r="F66" s="18">
        <f t="shared" si="3"/>
        <v>1.2753305286866521</v>
      </c>
      <c r="H66" s="49"/>
      <c r="I66" s="12"/>
      <c r="J66" s="17"/>
      <c r="K66" s="17"/>
      <c r="L66" s="16"/>
      <c r="M66" s="16"/>
    </row>
    <row r="67" spans="1:13" x14ac:dyDescent="0.3">
      <c r="A67" s="10" t="s">
        <v>31</v>
      </c>
      <c r="B67" s="18">
        <v>2845.0419999999999</v>
      </c>
      <c r="D67" s="18">
        <v>4581.3549999999996</v>
      </c>
      <c r="F67" s="18">
        <f t="shared" si="3"/>
        <v>0.62100448448111967</v>
      </c>
      <c r="H67" s="49"/>
      <c r="I67" s="12"/>
      <c r="J67" s="19">
        <f>(F67/$H64)*100</f>
        <v>51.590297925666405</v>
      </c>
      <c r="K67" s="19">
        <f>AVERAGE(J67:J69)</f>
        <v>31.460087178411218</v>
      </c>
      <c r="L67" s="18">
        <f>STDEV(J67:J69)</f>
        <v>17.70773667599412</v>
      </c>
      <c r="M67" s="18">
        <f>L67/SQRT(3)</f>
        <v>10.223566536624215</v>
      </c>
    </row>
    <row r="68" spans="1:13" x14ac:dyDescent="0.3">
      <c r="A68" s="10" t="s">
        <v>30</v>
      </c>
      <c r="B68" s="18">
        <v>978.971</v>
      </c>
      <c r="D68" s="18">
        <v>4446.7700000000004</v>
      </c>
      <c r="F68" s="18">
        <f t="shared" si="3"/>
        <v>0.22015327979634655</v>
      </c>
      <c r="H68" s="49"/>
      <c r="I68" s="12"/>
      <c r="J68" s="19">
        <f>(F68/$H64)*100</f>
        <v>18.289357931925569</v>
      </c>
      <c r="K68" s="19"/>
      <c r="L68" s="18"/>
      <c r="M68" s="18"/>
    </row>
    <row r="69" spans="1:13" x14ac:dyDescent="0.3">
      <c r="A69" s="10" t="s">
        <v>29</v>
      </c>
      <c r="B69" s="18">
        <v>1453.799</v>
      </c>
      <c r="D69" s="18">
        <v>4929.4769999999999</v>
      </c>
      <c r="F69" s="18">
        <f t="shared" si="3"/>
        <v>0.29491952188842752</v>
      </c>
      <c r="H69" s="49"/>
      <c r="I69" s="12"/>
      <c r="J69" s="17">
        <f>(F69/$H64)*100</f>
        <v>24.500605677641691</v>
      </c>
      <c r="K69" s="17"/>
      <c r="L69" s="16"/>
      <c r="M69" s="16"/>
    </row>
    <row r="70" spans="1:13" x14ac:dyDescent="0.3">
      <c r="A70" s="10" t="s">
        <v>28</v>
      </c>
      <c r="B70" s="18">
        <v>1285.799</v>
      </c>
      <c r="D70" s="18">
        <v>4549.0619999999999</v>
      </c>
      <c r="F70" s="18">
        <f t="shared" si="3"/>
        <v>0.28265145649806489</v>
      </c>
      <c r="H70" s="49"/>
      <c r="I70" s="12"/>
      <c r="J70" s="19">
        <f>(F70/$H64)*100</f>
        <v>23.481429223563108</v>
      </c>
      <c r="K70" s="19">
        <f>AVERAGE(J70:J72)</f>
        <v>28.521072560883237</v>
      </c>
      <c r="L70" s="18">
        <f>STDEV(J70:J72)</f>
        <v>7.7005887208972066</v>
      </c>
      <c r="M70" s="18">
        <f>L70/SQRT(3)</f>
        <v>4.4459369709285985</v>
      </c>
    </row>
    <row r="71" spans="1:13" x14ac:dyDescent="0.3">
      <c r="A71" s="10" t="s">
        <v>27</v>
      </c>
      <c r="B71" s="18">
        <v>1489.5060000000001</v>
      </c>
      <c r="D71" s="18">
        <v>5010.4769999999999</v>
      </c>
      <c r="F71" s="18">
        <f t="shared" si="3"/>
        <v>0.29727828308562243</v>
      </c>
      <c r="H71" s="49"/>
      <c r="I71" s="12"/>
      <c r="J71" s="19">
        <f>(F71/$H64)*100</f>
        <v>24.696561094937049</v>
      </c>
      <c r="K71" s="19"/>
      <c r="L71" s="18"/>
      <c r="M71" s="18"/>
    </row>
    <row r="72" spans="1:13" x14ac:dyDescent="0.3">
      <c r="A72" s="10" t="s">
        <v>26</v>
      </c>
      <c r="B72" s="18">
        <v>2245.92</v>
      </c>
      <c r="D72" s="18">
        <v>4990.7700000000004</v>
      </c>
      <c r="F72" s="18">
        <f t="shared" si="3"/>
        <v>0.45001472718638602</v>
      </c>
      <c r="H72" s="49"/>
      <c r="I72" s="12"/>
      <c r="J72" s="17">
        <f>(F72/$H64)*100</f>
        <v>37.385227364149557</v>
      </c>
      <c r="K72" s="17"/>
      <c r="L72" s="16"/>
      <c r="M72" s="16"/>
    </row>
    <row r="73" spans="1:13" x14ac:dyDescent="0.3">
      <c r="A73" s="10" t="s">
        <v>25</v>
      </c>
      <c r="B73" s="18">
        <v>4014.4560000000001</v>
      </c>
      <c r="D73" s="18">
        <v>4972.598</v>
      </c>
      <c r="F73" s="18">
        <f t="shared" si="3"/>
        <v>0.80731561248264994</v>
      </c>
      <c r="H73" s="49"/>
      <c r="I73" s="12"/>
      <c r="J73" s="19">
        <f>(F73/$H64)*100</f>
        <v>67.068200003132233</v>
      </c>
      <c r="K73" s="19">
        <f>AVERAGE(J73:J75)</f>
        <v>57.974067155546692</v>
      </c>
      <c r="L73" s="18">
        <f>STDEV(J73:J75)</f>
        <v>7.882324651849947</v>
      </c>
      <c r="M73" s="18">
        <f>L73/SQRT(3)</f>
        <v>4.5508622595855908</v>
      </c>
    </row>
    <row r="74" spans="1:13" x14ac:dyDescent="0.3">
      <c r="A74" s="10" t="s">
        <v>24</v>
      </c>
      <c r="B74" s="18">
        <v>3531.163</v>
      </c>
      <c r="D74" s="18">
        <v>5524.0119999999997</v>
      </c>
      <c r="F74" s="18">
        <f t="shared" si="3"/>
        <v>0.63923883583163832</v>
      </c>
      <c r="H74" s="49"/>
      <c r="I74" s="12"/>
      <c r="J74" s="19">
        <f>(F74/$H64)*100</f>
        <v>53.105126952127549</v>
      </c>
      <c r="K74" s="19"/>
      <c r="L74" s="18"/>
      <c r="M74" s="18"/>
    </row>
    <row r="75" spans="1:13" x14ac:dyDescent="0.3">
      <c r="A75" s="10" t="s">
        <v>23</v>
      </c>
      <c r="B75" s="18">
        <v>3427.7489999999998</v>
      </c>
      <c r="D75" s="18">
        <v>5298.0119999999997</v>
      </c>
      <c r="F75" s="18">
        <f t="shared" si="3"/>
        <v>0.6469877757921273</v>
      </c>
      <c r="H75" s="49"/>
      <c r="I75" s="12"/>
      <c r="J75" s="17">
        <f>(F75/$H64)*100</f>
        <v>53.748874511380286</v>
      </c>
      <c r="K75" s="17"/>
      <c r="L75" s="16"/>
      <c r="M75" s="16"/>
    </row>
    <row r="76" spans="1:13" x14ac:dyDescent="0.3">
      <c r="A76" s="10" t="s">
        <v>22</v>
      </c>
      <c r="B76" s="18">
        <v>1435.0920000000001</v>
      </c>
      <c r="D76" s="18">
        <v>3777.2339999999999</v>
      </c>
      <c r="F76" s="18">
        <f t="shared" si="3"/>
        <v>0.37993198197411127</v>
      </c>
      <c r="H76" s="49"/>
      <c r="J76" s="19">
        <f>(F76/$H64)*100</f>
        <v>31.56306376420256</v>
      </c>
      <c r="K76" s="19">
        <f>AVERAGE(J76:J78)</f>
        <v>47.318244198803605</v>
      </c>
      <c r="L76" s="19">
        <f>STDEV(J76:J78)</f>
        <v>13.71509379903371</v>
      </c>
      <c r="M76" s="18">
        <f>L76/SQRT(3)</f>
        <v>7.9184130968330804</v>
      </c>
    </row>
    <row r="77" spans="1:13" x14ac:dyDescent="0.3">
      <c r="A77" s="10" t="s">
        <v>21</v>
      </c>
      <c r="B77" s="18">
        <v>3608.163</v>
      </c>
      <c r="D77" s="18">
        <v>5297.1840000000002</v>
      </c>
      <c r="F77" s="18">
        <f t="shared" si="3"/>
        <v>0.68114737943782955</v>
      </c>
      <c r="H77" s="49"/>
      <c r="J77" s="19">
        <f>(F77/$H64)*100</f>
        <v>56.586702857462122</v>
      </c>
      <c r="K77" s="19"/>
      <c r="L77" s="19"/>
      <c r="M77" s="18"/>
    </row>
    <row r="78" spans="1:13" x14ac:dyDescent="0.3">
      <c r="A78" s="10" t="s">
        <v>20</v>
      </c>
      <c r="B78" s="18">
        <v>3607.87</v>
      </c>
      <c r="D78" s="18">
        <v>5570.598</v>
      </c>
      <c r="F78" s="18">
        <f t="shared" si="3"/>
        <v>0.64766296185795491</v>
      </c>
      <c r="H78" s="49"/>
      <c r="J78" s="17">
        <f>(F78/$H64)*100</f>
        <v>53.804965974746146</v>
      </c>
      <c r="K78" s="17"/>
      <c r="L78" s="17"/>
      <c r="M78" s="16"/>
    </row>
    <row r="79" spans="1:13" x14ac:dyDescent="0.3">
      <c r="A79" s="10" t="s">
        <v>19</v>
      </c>
      <c r="B79" s="18">
        <v>5395.2340000000004</v>
      </c>
      <c r="D79" s="18">
        <v>6664.7190000000001</v>
      </c>
      <c r="F79" s="18">
        <f t="shared" si="3"/>
        <v>0.80952160173594723</v>
      </c>
      <c r="H79" s="49"/>
      <c r="J79" s="19">
        <f>(F79/$H64)*100</f>
        <v>67.251463804992724</v>
      </c>
      <c r="K79" s="19">
        <f>AVERAGE(J79:J81)</f>
        <v>75.324292519030493</v>
      </c>
      <c r="L79" s="19">
        <f>STDEV(J79:J81)</f>
        <v>7.9654194881451632</v>
      </c>
      <c r="M79" s="18">
        <f>L79/SQRT(3)</f>
        <v>4.5988370856889009</v>
      </c>
    </row>
    <row r="80" spans="1:13" x14ac:dyDescent="0.3">
      <c r="A80" s="10" t="s">
        <v>18</v>
      </c>
      <c r="B80" s="18">
        <v>4681.6980000000003</v>
      </c>
      <c r="D80" s="18">
        <v>5148.4769999999999</v>
      </c>
      <c r="F80" s="18">
        <f t="shared" si="3"/>
        <v>0.90933648921807375</v>
      </c>
      <c r="H80" s="49"/>
      <c r="J80" s="19">
        <f>(F80/$H64)*100</f>
        <v>75.543641899201546</v>
      </c>
      <c r="K80" s="19"/>
      <c r="L80" s="19"/>
      <c r="M80" s="18"/>
    </row>
    <row r="81" spans="1:13" x14ac:dyDescent="0.3">
      <c r="A81" s="10" t="s">
        <v>17</v>
      </c>
      <c r="B81" s="18">
        <v>5202.6980000000003</v>
      </c>
      <c r="D81" s="18">
        <v>5196.3050000000003</v>
      </c>
      <c r="F81" s="18">
        <f t="shared" si="3"/>
        <v>1.0012302972977913</v>
      </c>
      <c r="H81" s="49"/>
      <c r="J81" s="17">
        <f>(F81/$H64)*100</f>
        <v>83.177771852897195</v>
      </c>
      <c r="K81" s="17"/>
      <c r="L81" s="17"/>
      <c r="M81" s="16"/>
    </row>
    <row r="83" spans="1:13" ht="42.5" thickBot="1" x14ac:dyDescent="0.35">
      <c r="A83" s="15"/>
      <c r="B83" s="13" t="s">
        <v>42</v>
      </c>
      <c r="C83" s="15"/>
      <c r="D83" s="13" t="s">
        <v>41</v>
      </c>
      <c r="E83" s="14"/>
      <c r="F83" s="13" t="s">
        <v>40</v>
      </c>
      <c r="G83" s="15"/>
      <c r="H83" s="13" t="s">
        <v>39</v>
      </c>
      <c r="I83" s="14"/>
      <c r="J83" s="13" t="s">
        <v>38</v>
      </c>
      <c r="K83" s="13" t="s">
        <v>37</v>
      </c>
      <c r="L83" s="13" t="s">
        <v>36</v>
      </c>
      <c r="M83" s="13" t="s">
        <v>35</v>
      </c>
    </row>
    <row r="84" spans="1:13" x14ac:dyDescent="0.3">
      <c r="A84" s="10" t="s">
        <v>34</v>
      </c>
      <c r="B84" s="9">
        <v>7463.2550000000001</v>
      </c>
      <c r="D84" s="9">
        <v>4894.0619999999999</v>
      </c>
      <c r="F84" s="9">
        <f t="shared" ref="F84:F101" si="4">B84/D84</f>
        <v>1.5249612693913563</v>
      </c>
      <c r="H84" s="48">
        <f>AVERAGE(F84:F86)</f>
        <v>1.4720322031687292</v>
      </c>
      <c r="I84" s="12"/>
      <c r="J84" s="11"/>
      <c r="K84" s="11"/>
      <c r="L84" s="9"/>
      <c r="M84" s="9"/>
    </row>
    <row r="85" spans="1:13" x14ac:dyDescent="0.3">
      <c r="A85" s="10" t="s">
        <v>33</v>
      </c>
      <c r="B85" s="9">
        <v>7181.134</v>
      </c>
      <c r="D85" s="9">
        <v>5328.77</v>
      </c>
      <c r="F85" s="9">
        <f t="shared" si="4"/>
        <v>1.3476156786650577</v>
      </c>
      <c r="H85" s="48"/>
      <c r="I85" s="12"/>
      <c r="J85" s="11"/>
      <c r="K85" s="11"/>
      <c r="L85" s="9"/>
      <c r="M85" s="9"/>
    </row>
    <row r="86" spans="1:13" x14ac:dyDescent="0.3">
      <c r="A86" s="10" t="s">
        <v>32</v>
      </c>
      <c r="B86" s="9">
        <v>7560.2550000000001</v>
      </c>
      <c r="D86" s="9">
        <v>4898.0619999999999</v>
      </c>
      <c r="F86" s="9">
        <f t="shared" si="4"/>
        <v>1.5435196614497735</v>
      </c>
      <c r="H86" s="48"/>
      <c r="I86" s="12"/>
      <c r="J86" s="8"/>
      <c r="K86" s="8"/>
      <c r="L86" s="7"/>
      <c r="M86" s="7"/>
    </row>
    <row r="87" spans="1:13" x14ac:dyDescent="0.3">
      <c r="A87" s="10" t="s">
        <v>31</v>
      </c>
      <c r="B87" s="9">
        <v>1504.627</v>
      </c>
      <c r="D87" s="9">
        <v>4581.3549999999996</v>
      </c>
      <c r="F87" s="9">
        <f t="shared" si="4"/>
        <v>0.32842401429271473</v>
      </c>
      <c r="H87" s="48"/>
      <c r="I87" s="12"/>
      <c r="J87" s="11">
        <f>(F87/$H84)*100</f>
        <v>22.310925914918293</v>
      </c>
      <c r="K87" s="11">
        <f>AVERAGE(J87:J89)</f>
        <v>11.296643635323735</v>
      </c>
      <c r="L87" s="9">
        <f>STDEV(J87:J89)</f>
        <v>11.158142755255023</v>
      </c>
      <c r="M87" s="9">
        <f>L87/SQRT(3)</f>
        <v>6.4421567234027606</v>
      </c>
    </row>
    <row r="88" spans="1:13" x14ac:dyDescent="0.3">
      <c r="A88" s="10" t="s">
        <v>30</v>
      </c>
      <c r="B88" s="9">
        <v>0</v>
      </c>
      <c r="D88" s="9">
        <v>4446.7700000000004</v>
      </c>
      <c r="F88" s="9">
        <f t="shared" si="4"/>
        <v>0</v>
      </c>
      <c r="H88" s="48"/>
      <c r="I88" s="12"/>
      <c r="J88" s="11">
        <f>(F88/$H84)*100</f>
        <v>0</v>
      </c>
      <c r="K88" s="11"/>
      <c r="L88" s="9"/>
      <c r="M88" s="9"/>
    </row>
    <row r="89" spans="1:13" x14ac:dyDescent="0.3">
      <c r="A89" s="10" t="s">
        <v>29</v>
      </c>
      <c r="B89" s="9">
        <v>840.21299999999997</v>
      </c>
      <c r="D89" s="9">
        <v>4929.4769999999999</v>
      </c>
      <c r="F89" s="9">
        <f t="shared" si="4"/>
        <v>0.17044668227481333</v>
      </c>
      <c r="H89" s="48"/>
      <c r="I89" s="12"/>
      <c r="J89" s="8">
        <f>(F89/$H84)*100</f>
        <v>11.579004991052914</v>
      </c>
      <c r="K89" s="8"/>
      <c r="L89" s="7"/>
      <c r="M89" s="7"/>
    </row>
    <row r="90" spans="1:13" x14ac:dyDescent="0.3">
      <c r="A90" s="10" t="s">
        <v>28</v>
      </c>
      <c r="B90" s="9">
        <v>134.31399999999999</v>
      </c>
      <c r="D90" s="9">
        <v>4549.0619999999999</v>
      </c>
      <c r="F90" s="9">
        <f t="shared" si="4"/>
        <v>2.9525647265304364E-2</v>
      </c>
      <c r="H90" s="48"/>
      <c r="I90" s="12"/>
      <c r="J90" s="11">
        <f>(F90/$H84)*100</f>
        <v>2.005774547713481</v>
      </c>
      <c r="K90" s="11">
        <f>AVERAGE(J90:J92)</f>
        <v>11.192783530766727</v>
      </c>
      <c r="L90" s="9">
        <f>STDEV(J90:J92)</f>
        <v>10.108339606889841</v>
      </c>
      <c r="M90" s="9">
        <f>L90/SQRT(3)</f>
        <v>5.8360525930980058</v>
      </c>
    </row>
    <row r="91" spans="1:13" x14ac:dyDescent="0.3">
      <c r="A91" s="10" t="s">
        <v>27</v>
      </c>
      <c r="B91" s="9">
        <v>1624.213</v>
      </c>
      <c r="D91" s="9">
        <v>5010.4769999999999</v>
      </c>
      <c r="F91" s="9">
        <f t="shared" si="4"/>
        <v>0.32416334812034864</v>
      </c>
      <c r="H91" s="48"/>
      <c r="I91" s="12"/>
      <c r="J91" s="11">
        <f>(F91/$H84)*100</f>
        <v>22.021484816877472</v>
      </c>
      <c r="K91" s="11"/>
      <c r="L91" s="9"/>
      <c r="M91" s="9"/>
    </row>
    <row r="92" spans="1:13" x14ac:dyDescent="0.3">
      <c r="A92" s="10" t="s">
        <v>26</v>
      </c>
      <c r="B92" s="9">
        <v>701.678</v>
      </c>
      <c r="D92" s="9">
        <v>4990.7700000000004</v>
      </c>
      <c r="F92" s="9">
        <f t="shared" si="4"/>
        <v>0.14059513862590339</v>
      </c>
      <c r="H92" s="48"/>
      <c r="I92" s="12"/>
      <c r="J92" s="8">
        <f>(F92/$H84)*100</f>
        <v>9.5510912277092288</v>
      </c>
      <c r="K92" s="8"/>
      <c r="L92" s="7"/>
      <c r="M92" s="7"/>
    </row>
    <row r="93" spans="1:13" x14ac:dyDescent="0.3">
      <c r="A93" s="10" t="s">
        <v>25</v>
      </c>
      <c r="B93" s="9">
        <v>4321.527</v>
      </c>
      <c r="D93" s="9">
        <v>4972.598</v>
      </c>
      <c r="F93" s="9">
        <f t="shared" si="4"/>
        <v>0.86906824159121654</v>
      </c>
      <c r="H93" s="48"/>
      <c r="I93" s="12"/>
      <c r="J93" s="11">
        <f>(F93/$H84)*100</f>
        <v>59.038670466613496</v>
      </c>
      <c r="K93" s="11">
        <f>AVERAGE(J93:J95)</f>
        <v>53.89875868136869</v>
      </c>
      <c r="L93" s="9">
        <f>STDEV(J93:J95)</f>
        <v>10.437923940596257</v>
      </c>
      <c r="M93" s="9">
        <f>L93/SQRT(3)</f>
        <v>6.0263381968840886</v>
      </c>
    </row>
    <row r="94" spans="1:13" x14ac:dyDescent="0.3">
      <c r="A94" s="10" t="s">
        <v>24</v>
      </c>
      <c r="B94" s="9">
        <v>4941.527</v>
      </c>
      <c r="D94" s="9">
        <v>5524.0119999999997</v>
      </c>
      <c r="F94" s="9">
        <f t="shared" si="4"/>
        <v>0.89455399445185857</v>
      </c>
      <c r="H94" s="48"/>
      <c r="I94" s="12"/>
      <c r="J94" s="11">
        <f>(F94/$H84)*100</f>
        <v>60.770001670223095</v>
      </c>
      <c r="K94" s="11"/>
      <c r="L94" s="9"/>
      <c r="M94" s="9"/>
    </row>
    <row r="95" spans="1:13" x14ac:dyDescent="0.3">
      <c r="A95" s="10" t="s">
        <v>23</v>
      </c>
      <c r="B95" s="9">
        <v>3266.7489999999998</v>
      </c>
      <c r="D95" s="9">
        <v>5298.0119999999997</v>
      </c>
      <c r="F95" s="9">
        <f t="shared" si="4"/>
        <v>0.61659901865076938</v>
      </c>
      <c r="H95" s="48"/>
      <c r="I95" s="12"/>
      <c r="J95" s="8">
        <f>(F95/$H84)*100</f>
        <v>41.887603907269465</v>
      </c>
      <c r="K95" s="8"/>
      <c r="L95" s="7"/>
      <c r="M95" s="7"/>
    </row>
    <row r="96" spans="1:13" x14ac:dyDescent="0.3">
      <c r="A96" s="10" t="s">
        <v>22</v>
      </c>
      <c r="B96" s="9">
        <v>1274.5060000000001</v>
      </c>
      <c r="D96" s="9">
        <v>3777.2339999999999</v>
      </c>
      <c r="F96" s="9">
        <f t="shared" si="4"/>
        <v>0.33741780360973139</v>
      </c>
      <c r="H96" s="48"/>
      <c r="J96" s="11">
        <f>(F96/$H84)*100</f>
        <v>22.921903670544594</v>
      </c>
      <c r="K96" s="11">
        <f>AVERAGE(J96:J98)</f>
        <v>34.489077162772872</v>
      </c>
      <c r="L96" s="11">
        <f>STDEV(J96:J98)</f>
        <v>31.004191499081699</v>
      </c>
      <c r="M96" s="9">
        <f>L96/SQRT(3)</f>
        <v>17.900278308001528</v>
      </c>
    </row>
    <row r="97" spans="1:13" x14ac:dyDescent="0.3">
      <c r="A97" s="10" t="s">
        <v>21</v>
      </c>
      <c r="B97" s="9">
        <v>5428.2340000000004</v>
      </c>
      <c r="D97" s="9">
        <v>5297.1840000000002</v>
      </c>
      <c r="F97" s="9">
        <f t="shared" si="4"/>
        <v>1.0247395597358899</v>
      </c>
      <c r="H97" s="48"/>
      <c r="J97" s="11">
        <f>(F97/$H84)*100</f>
        <v>69.613936266476557</v>
      </c>
      <c r="K97" s="11"/>
      <c r="L97" s="11"/>
      <c r="M97" s="9"/>
    </row>
    <row r="98" spans="1:13" x14ac:dyDescent="0.3">
      <c r="A98" s="10" t="s">
        <v>20</v>
      </c>
      <c r="B98" s="9">
        <v>896.38499999999999</v>
      </c>
      <c r="D98" s="9">
        <v>5570.598</v>
      </c>
      <c r="F98" s="9">
        <f t="shared" si="4"/>
        <v>0.16091360388956447</v>
      </c>
      <c r="H98" s="48"/>
      <c r="J98" s="8">
        <f>(F98/$H84)*100</f>
        <v>10.93139155129747</v>
      </c>
      <c r="K98" s="8"/>
      <c r="L98" s="8"/>
      <c r="M98" s="7"/>
    </row>
    <row r="99" spans="1:13" x14ac:dyDescent="0.3">
      <c r="A99" s="10" t="s">
        <v>19</v>
      </c>
      <c r="B99" s="9">
        <v>8488.5480000000007</v>
      </c>
      <c r="D99" s="9">
        <v>6664.7190000000001</v>
      </c>
      <c r="F99" s="9">
        <f t="shared" si="4"/>
        <v>1.2736542981031909</v>
      </c>
      <c r="H99" s="48"/>
      <c r="J99" s="11">
        <f>(F99/$H84)*100</f>
        <v>86.523534971687056</v>
      </c>
      <c r="K99" s="11">
        <f>AVERAGE(J99:J101)</f>
        <v>95.193077899360517</v>
      </c>
      <c r="L99" s="11">
        <f>STDEV(J99:J101)</f>
        <v>23.307994786997391</v>
      </c>
      <c r="M99" s="9">
        <f>L99/SQRT(3)</f>
        <v>13.456877064543338</v>
      </c>
    </row>
    <row r="100" spans="1:13" x14ac:dyDescent="0.3">
      <c r="A100" s="10" t="s">
        <v>18</v>
      </c>
      <c r="B100" s="9">
        <v>5870.6480000000001</v>
      </c>
      <c r="D100" s="9">
        <v>5148.4769999999999</v>
      </c>
      <c r="F100" s="9">
        <f t="shared" si="4"/>
        <v>1.1402688600920234</v>
      </c>
      <c r="H100" s="48"/>
      <c r="J100" s="11">
        <f>(F100/$H84)*100</f>
        <v>77.462222472949676</v>
      </c>
      <c r="K100" s="11"/>
      <c r="L100" s="11"/>
      <c r="M100" s="9"/>
    </row>
    <row r="101" spans="1:13" x14ac:dyDescent="0.3">
      <c r="A101" s="10" t="s">
        <v>17</v>
      </c>
      <c r="B101" s="9">
        <v>9300.8410000000003</v>
      </c>
      <c r="D101" s="9">
        <v>5196.3050000000003</v>
      </c>
      <c r="F101" s="9">
        <f t="shared" si="4"/>
        <v>1.7898951274030297</v>
      </c>
      <c r="H101" s="48"/>
      <c r="J101" s="8">
        <f>(F101/$H84)*100</f>
        <v>121.59347625344485</v>
      </c>
      <c r="K101" s="8"/>
      <c r="L101" s="8"/>
      <c r="M101" s="7"/>
    </row>
  </sheetData>
  <mergeCells count="30">
    <mergeCell ref="H19:H21"/>
    <mergeCell ref="H4:H6"/>
    <mergeCell ref="H7:H9"/>
    <mergeCell ref="H10:H12"/>
    <mergeCell ref="H13:H15"/>
    <mergeCell ref="H16:H18"/>
    <mergeCell ref="H59:H61"/>
    <mergeCell ref="H24:H26"/>
    <mergeCell ref="H27:H29"/>
    <mergeCell ref="H30:H32"/>
    <mergeCell ref="H33:H35"/>
    <mergeCell ref="H36:H38"/>
    <mergeCell ref="H39:H41"/>
    <mergeCell ref="H44:H46"/>
    <mergeCell ref="H47:H49"/>
    <mergeCell ref="H50:H52"/>
    <mergeCell ref="H53:H55"/>
    <mergeCell ref="H56:H58"/>
    <mergeCell ref="H99:H101"/>
    <mergeCell ref="H64:H66"/>
    <mergeCell ref="H67:H69"/>
    <mergeCell ref="H70:H72"/>
    <mergeCell ref="H73:H75"/>
    <mergeCell ref="H76:H78"/>
    <mergeCell ref="H79:H81"/>
    <mergeCell ref="H84:H86"/>
    <mergeCell ref="H87:H89"/>
    <mergeCell ref="H90:H92"/>
    <mergeCell ref="H93:H95"/>
    <mergeCell ref="H96:H9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80F095-F2BC-4540-9EB3-7B374AD0A01E}">
  <dimension ref="A1:CH127"/>
  <sheetViews>
    <sheetView workbookViewId="0">
      <selection activeCell="L102" sqref="L102"/>
    </sheetView>
  </sheetViews>
  <sheetFormatPr defaultRowHeight="14" x14ac:dyDescent="0.3"/>
  <cols>
    <col min="1" max="1" width="23.33203125" customWidth="1"/>
    <col min="2" max="2" width="9.75" customWidth="1"/>
    <col min="3" max="3" width="11.75" bestFit="1" customWidth="1"/>
  </cols>
  <sheetData>
    <row r="1" spans="1:85" x14ac:dyDescent="0.3">
      <c r="A1" s="6" t="s">
        <v>78</v>
      </c>
    </row>
    <row r="2" spans="1:85" x14ac:dyDescent="0.3">
      <c r="A2" s="6"/>
    </row>
    <row r="3" spans="1:85" ht="16" x14ac:dyDescent="0.3">
      <c r="A3" s="53" t="s">
        <v>75</v>
      </c>
      <c r="B3" s="53"/>
      <c r="C3" s="53"/>
      <c r="D3" s="6"/>
      <c r="E3" s="54" t="s">
        <v>77</v>
      </c>
      <c r="F3" s="54"/>
      <c r="G3" s="54"/>
    </row>
    <row r="4" spans="1:85" ht="28" x14ac:dyDescent="0.3">
      <c r="A4" s="6" t="s">
        <v>73</v>
      </c>
      <c r="B4" s="43" t="s">
        <v>72</v>
      </c>
    </row>
    <row r="5" spans="1:85" x14ac:dyDescent="0.3">
      <c r="A5" s="40" t="s">
        <v>66</v>
      </c>
      <c r="B5" s="40">
        <v>1</v>
      </c>
      <c r="C5" s="40">
        <v>3</v>
      </c>
      <c r="D5" s="40">
        <v>6</v>
      </c>
      <c r="E5" s="40">
        <v>9</v>
      </c>
      <c r="F5" s="40">
        <v>13</v>
      </c>
      <c r="G5" s="40">
        <v>16</v>
      </c>
      <c r="H5" s="40">
        <v>20</v>
      </c>
      <c r="I5" s="40">
        <v>23</v>
      </c>
      <c r="J5" s="40">
        <v>27</v>
      </c>
      <c r="K5" s="40">
        <v>30</v>
      </c>
      <c r="L5" s="40">
        <v>34</v>
      </c>
      <c r="M5" s="40">
        <v>37</v>
      </c>
      <c r="N5" s="40">
        <v>41</v>
      </c>
      <c r="O5" s="40">
        <v>44</v>
      </c>
      <c r="P5" s="40">
        <v>48</v>
      </c>
      <c r="Q5" s="40">
        <v>51</v>
      </c>
      <c r="R5" s="40">
        <v>55</v>
      </c>
      <c r="S5" s="40">
        <v>58</v>
      </c>
      <c r="T5" s="40">
        <v>62</v>
      </c>
      <c r="U5" s="40">
        <v>66</v>
      </c>
      <c r="V5" s="40">
        <v>70</v>
      </c>
      <c r="W5" s="40">
        <v>73</v>
      </c>
      <c r="X5" s="40">
        <v>77</v>
      </c>
      <c r="Y5" s="40">
        <v>80</v>
      </c>
      <c r="Z5" s="40">
        <v>84</v>
      </c>
      <c r="AA5" s="40">
        <v>87</v>
      </c>
      <c r="AB5" s="40">
        <v>91</v>
      </c>
      <c r="AC5" s="40">
        <v>94</v>
      </c>
      <c r="AD5" s="40">
        <v>98</v>
      </c>
      <c r="AE5" s="40">
        <v>101</v>
      </c>
      <c r="AF5" s="40">
        <v>105</v>
      </c>
      <c r="AG5" s="40">
        <v>108</v>
      </c>
      <c r="AH5" s="40">
        <v>112</v>
      </c>
      <c r="AI5" s="40">
        <v>115</v>
      </c>
      <c r="AJ5" s="40">
        <v>119</v>
      </c>
      <c r="AK5" s="40">
        <v>122</v>
      </c>
      <c r="AL5" s="40">
        <v>126</v>
      </c>
      <c r="AM5" s="40">
        <v>129</v>
      </c>
      <c r="AN5" s="40">
        <v>133</v>
      </c>
      <c r="AO5" s="40">
        <v>136</v>
      </c>
      <c r="AP5" s="40">
        <v>139</v>
      </c>
      <c r="AQ5" s="40">
        <v>142</v>
      </c>
      <c r="AR5" s="40">
        <v>146</v>
      </c>
      <c r="AS5" s="40">
        <v>149</v>
      </c>
      <c r="AT5" s="40">
        <v>153</v>
      </c>
      <c r="AU5" s="40">
        <v>156</v>
      </c>
      <c r="AV5" s="40">
        <v>160</v>
      </c>
      <c r="AW5" s="40">
        <v>163</v>
      </c>
      <c r="AX5" s="40">
        <v>167</v>
      </c>
      <c r="AY5" s="40">
        <v>170</v>
      </c>
      <c r="AZ5" s="40">
        <v>174</v>
      </c>
      <c r="BA5" s="40">
        <v>177</v>
      </c>
      <c r="BB5" s="40">
        <v>181</v>
      </c>
      <c r="BC5" s="40">
        <v>184</v>
      </c>
      <c r="BD5" s="40">
        <v>188</v>
      </c>
      <c r="BE5" s="40">
        <v>191</v>
      </c>
      <c r="BF5" s="40">
        <v>195</v>
      </c>
      <c r="BG5" s="40">
        <v>198</v>
      </c>
      <c r="BH5" s="40">
        <v>202</v>
      </c>
      <c r="BI5" s="40">
        <v>205</v>
      </c>
      <c r="BJ5" s="40">
        <v>209</v>
      </c>
      <c r="BK5" s="40">
        <v>212</v>
      </c>
      <c r="BL5" s="40">
        <v>216</v>
      </c>
      <c r="BM5" s="40">
        <v>219</v>
      </c>
      <c r="BN5" s="40">
        <v>223</v>
      </c>
      <c r="BO5" s="40">
        <v>226</v>
      </c>
      <c r="BP5" s="40">
        <v>230</v>
      </c>
      <c r="BQ5" s="40">
        <v>233</v>
      </c>
      <c r="BR5" s="40">
        <v>237</v>
      </c>
      <c r="BS5" s="40">
        <v>240</v>
      </c>
      <c r="BT5" s="40">
        <v>244</v>
      </c>
      <c r="BU5" s="40">
        <v>247</v>
      </c>
      <c r="BV5" s="40">
        <v>251</v>
      </c>
      <c r="BW5" s="40">
        <v>253</v>
      </c>
      <c r="BX5" s="40">
        <v>265</v>
      </c>
      <c r="BY5" s="40">
        <v>268</v>
      </c>
      <c r="BZ5" s="40">
        <v>272</v>
      </c>
      <c r="CA5" s="40">
        <v>275</v>
      </c>
      <c r="CB5" s="40">
        <v>279</v>
      </c>
      <c r="CC5" s="40">
        <v>282</v>
      </c>
      <c r="CD5" s="40">
        <v>286</v>
      </c>
      <c r="CE5" s="40">
        <v>289</v>
      </c>
      <c r="CF5" s="40">
        <v>293</v>
      </c>
      <c r="CG5" s="40">
        <v>296</v>
      </c>
    </row>
    <row r="6" spans="1:85" x14ac:dyDescent="0.3">
      <c r="A6">
        <v>1</v>
      </c>
      <c r="B6">
        <v>108</v>
      </c>
      <c r="C6">
        <v>126</v>
      </c>
      <c r="D6">
        <v>196</v>
      </c>
      <c r="E6">
        <v>288</v>
      </c>
      <c r="F6">
        <v>405</v>
      </c>
      <c r="G6">
        <v>550</v>
      </c>
      <c r="H6">
        <v>726</v>
      </c>
      <c r="I6">
        <v>1099</v>
      </c>
      <c r="J6" t="s">
        <v>65</v>
      </c>
      <c r="K6" t="s">
        <v>65</v>
      </c>
      <c r="L6" t="s">
        <v>65</v>
      </c>
      <c r="M6" t="s">
        <v>65</v>
      </c>
      <c r="N6" t="s">
        <v>65</v>
      </c>
      <c r="O6" t="s">
        <v>65</v>
      </c>
      <c r="P6" t="s">
        <v>65</v>
      </c>
      <c r="Q6" t="s">
        <v>65</v>
      </c>
      <c r="R6" t="s">
        <v>65</v>
      </c>
      <c r="S6" t="s">
        <v>65</v>
      </c>
      <c r="T6" t="s">
        <v>65</v>
      </c>
      <c r="U6" t="s">
        <v>65</v>
      </c>
      <c r="V6" t="s">
        <v>65</v>
      </c>
      <c r="W6" t="s">
        <v>65</v>
      </c>
      <c r="X6" t="s">
        <v>65</v>
      </c>
      <c r="Y6" t="s">
        <v>65</v>
      </c>
      <c r="Z6" t="s">
        <v>65</v>
      </c>
      <c r="AA6" t="s">
        <v>65</v>
      </c>
      <c r="AB6" t="s">
        <v>65</v>
      </c>
      <c r="AC6" t="s">
        <v>65</v>
      </c>
      <c r="AD6" t="s">
        <v>65</v>
      </c>
      <c r="AE6" t="s">
        <v>65</v>
      </c>
      <c r="AF6" t="s">
        <v>65</v>
      </c>
      <c r="AG6" t="s">
        <v>65</v>
      </c>
      <c r="AH6" t="s">
        <v>65</v>
      </c>
      <c r="AI6" t="s">
        <v>65</v>
      </c>
      <c r="AJ6" t="s">
        <v>65</v>
      </c>
      <c r="AK6" t="s">
        <v>65</v>
      </c>
      <c r="AL6" t="s">
        <v>65</v>
      </c>
      <c r="AM6" t="s">
        <v>65</v>
      </c>
      <c r="AN6" t="s">
        <v>65</v>
      </c>
      <c r="AO6" t="s">
        <v>65</v>
      </c>
      <c r="AP6" t="s">
        <v>65</v>
      </c>
      <c r="AQ6" t="s">
        <v>65</v>
      </c>
      <c r="AR6" t="s">
        <v>65</v>
      </c>
      <c r="AS6" t="s">
        <v>65</v>
      </c>
      <c r="AT6" t="s">
        <v>65</v>
      </c>
      <c r="AU6" t="s">
        <v>65</v>
      </c>
      <c r="AV6" t="s">
        <v>65</v>
      </c>
      <c r="AW6" t="s">
        <v>65</v>
      </c>
      <c r="AX6" t="s">
        <v>65</v>
      </c>
      <c r="AY6" t="s">
        <v>65</v>
      </c>
      <c r="AZ6" t="s">
        <v>65</v>
      </c>
      <c r="BA6" t="s">
        <v>65</v>
      </c>
      <c r="BB6" t="s">
        <v>65</v>
      </c>
      <c r="BC6" t="s">
        <v>65</v>
      </c>
      <c r="BD6" t="s">
        <v>65</v>
      </c>
      <c r="BE6" t="s">
        <v>65</v>
      </c>
      <c r="BF6" t="s">
        <v>65</v>
      </c>
      <c r="BG6" t="s">
        <v>65</v>
      </c>
      <c r="BH6" t="s">
        <v>65</v>
      </c>
      <c r="BI6" t="s">
        <v>65</v>
      </c>
      <c r="BJ6" t="s">
        <v>65</v>
      </c>
      <c r="BK6" t="s">
        <v>65</v>
      </c>
      <c r="BL6" t="s">
        <v>65</v>
      </c>
      <c r="BM6" t="s">
        <v>65</v>
      </c>
      <c r="BN6" t="s">
        <v>65</v>
      </c>
      <c r="BO6" t="s">
        <v>65</v>
      </c>
      <c r="BP6" t="s">
        <v>65</v>
      </c>
      <c r="BQ6" t="s">
        <v>65</v>
      </c>
      <c r="BR6" t="s">
        <v>65</v>
      </c>
      <c r="BS6" t="s">
        <v>65</v>
      </c>
      <c r="BT6" t="s">
        <v>65</v>
      </c>
      <c r="BU6" t="s">
        <v>65</v>
      </c>
      <c r="BV6" t="s">
        <v>65</v>
      </c>
      <c r="BW6" t="s">
        <v>65</v>
      </c>
      <c r="BX6" t="s">
        <v>65</v>
      </c>
      <c r="BY6" t="s">
        <v>65</v>
      </c>
      <c r="BZ6" t="s">
        <v>65</v>
      </c>
      <c r="CA6" t="s">
        <v>65</v>
      </c>
      <c r="CB6" t="s">
        <v>65</v>
      </c>
      <c r="CC6" t="s">
        <v>65</v>
      </c>
      <c r="CD6" t="s">
        <v>65</v>
      </c>
      <c r="CE6" t="s">
        <v>65</v>
      </c>
      <c r="CF6" t="s">
        <v>65</v>
      </c>
      <c r="CG6" t="s">
        <v>65</v>
      </c>
    </row>
    <row r="7" spans="1:85" x14ac:dyDescent="0.3">
      <c r="A7">
        <v>2</v>
      </c>
      <c r="B7">
        <v>126</v>
      </c>
      <c r="C7">
        <v>172</v>
      </c>
      <c r="D7">
        <v>196</v>
      </c>
      <c r="E7">
        <v>256</v>
      </c>
      <c r="F7">
        <v>365</v>
      </c>
      <c r="G7">
        <v>500</v>
      </c>
      <c r="H7">
        <v>666</v>
      </c>
      <c r="I7">
        <v>864</v>
      </c>
      <c r="J7">
        <v>1099</v>
      </c>
      <c r="K7" t="s">
        <v>65</v>
      </c>
      <c r="L7" t="s">
        <v>65</v>
      </c>
      <c r="M7" t="s">
        <v>65</v>
      </c>
      <c r="N7" t="s">
        <v>65</v>
      </c>
      <c r="O7" t="s">
        <v>65</v>
      </c>
      <c r="P7" t="s">
        <v>65</v>
      </c>
      <c r="Q7" t="s">
        <v>65</v>
      </c>
      <c r="R7" t="s">
        <v>65</v>
      </c>
      <c r="S7" t="s">
        <v>65</v>
      </c>
      <c r="T7" t="s">
        <v>65</v>
      </c>
      <c r="U7" t="s">
        <v>65</v>
      </c>
      <c r="V7" t="s">
        <v>65</v>
      </c>
      <c r="W7" t="s">
        <v>65</v>
      </c>
      <c r="X7" t="s">
        <v>65</v>
      </c>
      <c r="Y7" t="s">
        <v>65</v>
      </c>
      <c r="Z7" t="s">
        <v>65</v>
      </c>
      <c r="AA7" t="s">
        <v>65</v>
      </c>
      <c r="AB7" t="s">
        <v>65</v>
      </c>
      <c r="AC7" t="s">
        <v>65</v>
      </c>
      <c r="AD7" t="s">
        <v>65</v>
      </c>
      <c r="AE7" t="s">
        <v>65</v>
      </c>
      <c r="AF7" t="s">
        <v>65</v>
      </c>
      <c r="AG7" t="s">
        <v>65</v>
      </c>
      <c r="AH7" t="s">
        <v>65</v>
      </c>
      <c r="AI7" t="s">
        <v>65</v>
      </c>
      <c r="AJ7" t="s">
        <v>65</v>
      </c>
      <c r="AK7" t="s">
        <v>65</v>
      </c>
      <c r="AL7" t="s">
        <v>65</v>
      </c>
      <c r="AM7" t="s">
        <v>65</v>
      </c>
      <c r="AN7" t="s">
        <v>65</v>
      </c>
      <c r="AO7" t="s">
        <v>65</v>
      </c>
      <c r="AP7" t="s">
        <v>65</v>
      </c>
      <c r="AQ7" t="s">
        <v>65</v>
      </c>
      <c r="AR7" t="s">
        <v>65</v>
      </c>
      <c r="AS7" t="s">
        <v>65</v>
      </c>
      <c r="AT7" t="s">
        <v>65</v>
      </c>
      <c r="AU7" t="s">
        <v>65</v>
      </c>
      <c r="AV7" t="s">
        <v>65</v>
      </c>
      <c r="AW7" t="s">
        <v>65</v>
      </c>
      <c r="AX7" t="s">
        <v>65</v>
      </c>
      <c r="AY7" t="s">
        <v>65</v>
      </c>
      <c r="AZ7" t="s">
        <v>65</v>
      </c>
      <c r="BA7" t="s">
        <v>65</v>
      </c>
      <c r="BB7" t="s">
        <v>65</v>
      </c>
      <c r="BC7" t="s">
        <v>65</v>
      </c>
      <c r="BD7" t="s">
        <v>65</v>
      </c>
      <c r="BE7" t="s">
        <v>65</v>
      </c>
      <c r="BF7" t="s">
        <v>65</v>
      </c>
      <c r="BG7" t="s">
        <v>65</v>
      </c>
      <c r="BH7" t="s">
        <v>65</v>
      </c>
      <c r="BI7" t="s">
        <v>65</v>
      </c>
      <c r="BJ7" t="s">
        <v>65</v>
      </c>
      <c r="BK7" t="s">
        <v>65</v>
      </c>
      <c r="BL7" t="s">
        <v>65</v>
      </c>
      <c r="BM7" t="s">
        <v>65</v>
      </c>
      <c r="BN7" t="s">
        <v>65</v>
      </c>
      <c r="BO7" t="s">
        <v>65</v>
      </c>
      <c r="BP7" t="s">
        <v>65</v>
      </c>
      <c r="BQ7" t="s">
        <v>65</v>
      </c>
      <c r="BR7" t="s">
        <v>65</v>
      </c>
      <c r="BS7" t="s">
        <v>65</v>
      </c>
      <c r="BT7" t="s">
        <v>65</v>
      </c>
      <c r="BU7" t="s">
        <v>65</v>
      </c>
      <c r="BV7" t="s">
        <v>65</v>
      </c>
      <c r="BW7" t="s">
        <v>65</v>
      </c>
      <c r="BX7" t="s">
        <v>65</v>
      </c>
      <c r="BY7" t="s">
        <v>65</v>
      </c>
      <c r="BZ7" t="s">
        <v>65</v>
      </c>
      <c r="CA7" t="s">
        <v>65</v>
      </c>
      <c r="CB7" t="s">
        <v>65</v>
      </c>
      <c r="CC7" t="s">
        <v>65</v>
      </c>
      <c r="CD7" t="s">
        <v>65</v>
      </c>
      <c r="CE7" t="s">
        <v>65</v>
      </c>
      <c r="CF7" t="s">
        <v>65</v>
      </c>
      <c r="CG7" t="s">
        <v>65</v>
      </c>
    </row>
    <row r="8" spans="1:85" x14ac:dyDescent="0.3">
      <c r="A8">
        <v>3</v>
      </c>
      <c r="B8">
        <v>108</v>
      </c>
      <c r="C8">
        <v>126</v>
      </c>
      <c r="D8">
        <v>196</v>
      </c>
      <c r="E8">
        <v>288</v>
      </c>
      <c r="F8">
        <v>365</v>
      </c>
      <c r="G8">
        <v>500</v>
      </c>
      <c r="H8">
        <v>666</v>
      </c>
      <c r="I8">
        <v>864</v>
      </c>
      <c r="J8">
        <v>1099</v>
      </c>
      <c r="K8" t="s">
        <v>65</v>
      </c>
      <c r="L8" t="s">
        <v>65</v>
      </c>
      <c r="M8" t="s">
        <v>65</v>
      </c>
      <c r="N8" t="s">
        <v>65</v>
      </c>
      <c r="O8" t="s">
        <v>65</v>
      </c>
      <c r="P8" t="s">
        <v>65</v>
      </c>
      <c r="Q8" t="s">
        <v>65</v>
      </c>
      <c r="R8" t="s">
        <v>65</v>
      </c>
      <c r="S8" t="s">
        <v>65</v>
      </c>
      <c r="T8" t="s">
        <v>65</v>
      </c>
      <c r="U8" t="s">
        <v>65</v>
      </c>
      <c r="V8" t="s">
        <v>65</v>
      </c>
      <c r="W8" t="s">
        <v>65</v>
      </c>
      <c r="X8" t="s">
        <v>65</v>
      </c>
      <c r="Y8" t="s">
        <v>65</v>
      </c>
      <c r="Z8" t="s">
        <v>65</v>
      </c>
      <c r="AA8" t="s">
        <v>65</v>
      </c>
      <c r="AB8" t="s">
        <v>65</v>
      </c>
      <c r="AC8" t="s">
        <v>65</v>
      </c>
      <c r="AD8" t="s">
        <v>65</v>
      </c>
      <c r="AE8" t="s">
        <v>65</v>
      </c>
      <c r="AF8" t="s">
        <v>65</v>
      </c>
      <c r="AG8" t="s">
        <v>65</v>
      </c>
      <c r="AH8" t="s">
        <v>65</v>
      </c>
      <c r="AI8" t="s">
        <v>65</v>
      </c>
      <c r="AJ8" t="s">
        <v>65</v>
      </c>
      <c r="AK8" t="s">
        <v>65</v>
      </c>
      <c r="AL8" t="s">
        <v>65</v>
      </c>
      <c r="AM8" t="s">
        <v>65</v>
      </c>
      <c r="AN8" t="s">
        <v>65</v>
      </c>
      <c r="AO8" t="s">
        <v>65</v>
      </c>
      <c r="AP8" t="s">
        <v>65</v>
      </c>
      <c r="AQ8" t="s">
        <v>65</v>
      </c>
      <c r="AR8" t="s">
        <v>65</v>
      </c>
      <c r="AS8" t="s">
        <v>65</v>
      </c>
      <c r="AT8" t="s">
        <v>65</v>
      </c>
      <c r="AU8" t="s">
        <v>65</v>
      </c>
      <c r="AV8" t="s">
        <v>65</v>
      </c>
      <c r="AW8" t="s">
        <v>65</v>
      </c>
      <c r="AX8" t="s">
        <v>65</v>
      </c>
      <c r="AY8" t="s">
        <v>65</v>
      </c>
      <c r="AZ8" t="s">
        <v>65</v>
      </c>
      <c r="BA8" t="s">
        <v>65</v>
      </c>
      <c r="BB8" t="s">
        <v>65</v>
      </c>
      <c r="BC8" t="s">
        <v>65</v>
      </c>
      <c r="BD8" t="s">
        <v>65</v>
      </c>
      <c r="BE8" t="s">
        <v>65</v>
      </c>
      <c r="BF8" t="s">
        <v>65</v>
      </c>
      <c r="BG8" t="s">
        <v>65</v>
      </c>
      <c r="BH8" t="s">
        <v>65</v>
      </c>
      <c r="BI8" t="s">
        <v>65</v>
      </c>
      <c r="BJ8" t="s">
        <v>65</v>
      </c>
      <c r="BK8" t="s">
        <v>65</v>
      </c>
      <c r="BL8" t="s">
        <v>65</v>
      </c>
      <c r="BM8" t="s">
        <v>65</v>
      </c>
      <c r="BN8" t="s">
        <v>65</v>
      </c>
      <c r="BO8" t="s">
        <v>65</v>
      </c>
      <c r="BP8" t="s">
        <v>65</v>
      </c>
      <c r="BQ8" t="s">
        <v>65</v>
      </c>
      <c r="BR8" t="s">
        <v>65</v>
      </c>
      <c r="BS8" t="s">
        <v>65</v>
      </c>
      <c r="BT8" t="s">
        <v>65</v>
      </c>
      <c r="BU8" t="s">
        <v>65</v>
      </c>
      <c r="BV8" t="s">
        <v>65</v>
      </c>
      <c r="BW8" t="s">
        <v>65</v>
      </c>
      <c r="BX8" t="s">
        <v>65</v>
      </c>
      <c r="BY8" t="s">
        <v>65</v>
      </c>
      <c r="BZ8" t="s">
        <v>65</v>
      </c>
      <c r="CA8" t="s">
        <v>65</v>
      </c>
      <c r="CB8" t="s">
        <v>65</v>
      </c>
      <c r="CC8" t="s">
        <v>65</v>
      </c>
      <c r="CD8" t="s">
        <v>65</v>
      </c>
      <c r="CE8" t="s">
        <v>65</v>
      </c>
      <c r="CF8" t="s">
        <v>65</v>
      </c>
      <c r="CG8" t="s">
        <v>65</v>
      </c>
    </row>
    <row r="9" spans="1:85" x14ac:dyDescent="0.3">
      <c r="A9">
        <v>4</v>
      </c>
      <c r="B9">
        <v>108</v>
      </c>
      <c r="C9">
        <v>126</v>
      </c>
      <c r="D9">
        <v>196</v>
      </c>
      <c r="E9">
        <v>245</v>
      </c>
      <c r="F9">
        <v>446</v>
      </c>
      <c r="G9">
        <v>567</v>
      </c>
      <c r="H9">
        <v>800</v>
      </c>
      <c r="I9">
        <v>1089</v>
      </c>
      <c r="J9" t="s">
        <v>65</v>
      </c>
      <c r="K9" t="s">
        <v>65</v>
      </c>
      <c r="L9" t="s">
        <v>65</v>
      </c>
      <c r="M9" t="s">
        <v>65</v>
      </c>
      <c r="N9" t="s">
        <v>65</v>
      </c>
      <c r="O9" t="s">
        <v>65</v>
      </c>
      <c r="P9" t="s">
        <v>65</v>
      </c>
      <c r="Q9" t="s">
        <v>65</v>
      </c>
      <c r="R9" t="s">
        <v>65</v>
      </c>
      <c r="S9" t="s">
        <v>65</v>
      </c>
      <c r="T9" t="s">
        <v>65</v>
      </c>
      <c r="U9" t="s">
        <v>65</v>
      </c>
      <c r="V9" t="s">
        <v>65</v>
      </c>
      <c r="W9" t="s">
        <v>65</v>
      </c>
      <c r="X9" t="s">
        <v>65</v>
      </c>
      <c r="Y9" t="s">
        <v>65</v>
      </c>
      <c r="Z9" t="s">
        <v>65</v>
      </c>
      <c r="AA9" t="s">
        <v>65</v>
      </c>
      <c r="AB9" t="s">
        <v>65</v>
      </c>
      <c r="AC9" t="s">
        <v>65</v>
      </c>
      <c r="AD9" t="s">
        <v>65</v>
      </c>
      <c r="AE9" t="s">
        <v>65</v>
      </c>
      <c r="AF9" t="s">
        <v>65</v>
      </c>
      <c r="AG9" t="s">
        <v>65</v>
      </c>
      <c r="AH9" t="s">
        <v>65</v>
      </c>
      <c r="AI9" t="s">
        <v>65</v>
      </c>
      <c r="AJ9" t="s">
        <v>65</v>
      </c>
      <c r="AK9" t="s">
        <v>65</v>
      </c>
      <c r="AL9" t="s">
        <v>65</v>
      </c>
      <c r="AM9" t="s">
        <v>65</v>
      </c>
      <c r="AN9" t="s">
        <v>65</v>
      </c>
      <c r="AO9" t="s">
        <v>65</v>
      </c>
      <c r="AP9" t="s">
        <v>65</v>
      </c>
      <c r="AQ9" t="s">
        <v>65</v>
      </c>
      <c r="AR9" t="s">
        <v>65</v>
      </c>
      <c r="AS9" t="s">
        <v>65</v>
      </c>
      <c r="AT9" t="s">
        <v>65</v>
      </c>
      <c r="AU9" t="s">
        <v>65</v>
      </c>
      <c r="AV9" t="s">
        <v>65</v>
      </c>
      <c r="AW9" t="s">
        <v>65</v>
      </c>
      <c r="AX9" t="s">
        <v>65</v>
      </c>
      <c r="AY9" t="s">
        <v>65</v>
      </c>
      <c r="AZ9" t="s">
        <v>65</v>
      </c>
      <c r="BA9" t="s">
        <v>65</v>
      </c>
      <c r="BB9" t="s">
        <v>65</v>
      </c>
      <c r="BC9" t="s">
        <v>65</v>
      </c>
      <c r="BD9" t="s">
        <v>65</v>
      </c>
      <c r="BE9" t="s">
        <v>65</v>
      </c>
      <c r="BF9" t="s">
        <v>65</v>
      </c>
      <c r="BG9" t="s">
        <v>65</v>
      </c>
      <c r="BH9" t="s">
        <v>65</v>
      </c>
      <c r="BI9" t="s">
        <v>65</v>
      </c>
      <c r="BJ9" t="s">
        <v>65</v>
      </c>
      <c r="BK9" t="s">
        <v>65</v>
      </c>
      <c r="BL9" t="s">
        <v>65</v>
      </c>
      <c r="BM9" t="s">
        <v>65</v>
      </c>
      <c r="BN9" t="s">
        <v>65</v>
      </c>
      <c r="BO9" t="s">
        <v>65</v>
      </c>
      <c r="BP9" t="s">
        <v>65</v>
      </c>
      <c r="BQ9" t="s">
        <v>65</v>
      </c>
      <c r="BR9" t="s">
        <v>65</v>
      </c>
      <c r="BS9" t="s">
        <v>65</v>
      </c>
      <c r="BT9" t="s">
        <v>65</v>
      </c>
      <c r="BU9" t="s">
        <v>65</v>
      </c>
      <c r="BV9" t="s">
        <v>65</v>
      </c>
      <c r="BW9" t="s">
        <v>65</v>
      </c>
      <c r="BX9" t="s">
        <v>65</v>
      </c>
      <c r="BY9" t="s">
        <v>65</v>
      </c>
      <c r="BZ9" t="s">
        <v>65</v>
      </c>
      <c r="CA9" t="s">
        <v>65</v>
      </c>
      <c r="CB9" t="s">
        <v>65</v>
      </c>
      <c r="CC9" t="s">
        <v>65</v>
      </c>
      <c r="CD9" t="s">
        <v>65</v>
      </c>
      <c r="CE9" t="s">
        <v>65</v>
      </c>
      <c r="CF9" t="s">
        <v>65</v>
      </c>
      <c r="CG9" t="s">
        <v>65</v>
      </c>
    </row>
    <row r="10" spans="1:85" x14ac:dyDescent="0.3">
      <c r="A10" s="40">
        <v>5</v>
      </c>
      <c r="B10" s="40">
        <v>126</v>
      </c>
      <c r="C10" s="40">
        <v>172</v>
      </c>
      <c r="D10" s="40">
        <v>256</v>
      </c>
      <c r="E10" s="40">
        <v>365</v>
      </c>
      <c r="F10" s="40">
        <v>500</v>
      </c>
      <c r="G10" s="40">
        <v>550</v>
      </c>
      <c r="H10" s="40">
        <v>726</v>
      </c>
      <c r="I10" s="40">
        <v>1099</v>
      </c>
      <c r="J10" s="40" t="s">
        <v>65</v>
      </c>
      <c r="K10" s="40" t="s">
        <v>65</v>
      </c>
      <c r="L10" s="40" t="s">
        <v>65</v>
      </c>
      <c r="M10" s="40" t="s">
        <v>65</v>
      </c>
      <c r="N10" s="40" t="s">
        <v>65</v>
      </c>
      <c r="O10" s="40" t="s">
        <v>65</v>
      </c>
      <c r="P10" s="40" t="s">
        <v>65</v>
      </c>
      <c r="Q10" s="40" t="s">
        <v>65</v>
      </c>
      <c r="R10" s="40" t="s">
        <v>65</v>
      </c>
      <c r="S10" s="40" t="s">
        <v>65</v>
      </c>
      <c r="T10" s="40" t="s">
        <v>65</v>
      </c>
      <c r="U10" s="40" t="s">
        <v>65</v>
      </c>
      <c r="V10" s="40" t="s">
        <v>65</v>
      </c>
      <c r="W10" s="40" t="s">
        <v>65</v>
      </c>
      <c r="X10" s="40" t="s">
        <v>65</v>
      </c>
      <c r="Y10" s="40" t="s">
        <v>65</v>
      </c>
      <c r="Z10" s="40" t="s">
        <v>65</v>
      </c>
      <c r="AA10" s="40" t="s">
        <v>65</v>
      </c>
      <c r="AB10" s="40" t="s">
        <v>65</v>
      </c>
      <c r="AC10" s="40" t="s">
        <v>65</v>
      </c>
      <c r="AD10" s="40" t="s">
        <v>65</v>
      </c>
      <c r="AE10" s="40" t="s">
        <v>65</v>
      </c>
      <c r="AF10" s="40" t="s">
        <v>65</v>
      </c>
      <c r="AG10" s="40" t="s">
        <v>65</v>
      </c>
      <c r="AH10" s="40" t="s">
        <v>65</v>
      </c>
      <c r="AI10" s="40" t="s">
        <v>65</v>
      </c>
      <c r="AJ10" s="40" t="s">
        <v>65</v>
      </c>
      <c r="AK10" s="40" t="s">
        <v>65</v>
      </c>
      <c r="AL10" s="40" t="s">
        <v>65</v>
      </c>
      <c r="AM10" s="40" t="s">
        <v>65</v>
      </c>
      <c r="AN10" s="40" t="s">
        <v>65</v>
      </c>
      <c r="AO10" s="40" t="s">
        <v>65</v>
      </c>
      <c r="AP10" s="40" t="s">
        <v>65</v>
      </c>
      <c r="AQ10" s="40" t="s">
        <v>65</v>
      </c>
      <c r="AR10" s="40" t="s">
        <v>65</v>
      </c>
      <c r="AS10" s="40" t="s">
        <v>65</v>
      </c>
      <c r="AT10" s="40" t="s">
        <v>65</v>
      </c>
      <c r="AU10" s="40" t="s">
        <v>65</v>
      </c>
      <c r="AV10" s="40" t="s">
        <v>65</v>
      </c>
      <c r="AW10" s="40" t="s">
        <v>65</v>
      </c>
      <c r="AX10" s="40" t="s">
        <v>65</v>
      </c>
      <c r="AY10" s="40" t="s">
        <v>65</v>
      </c>
      <c r="AZ10" s="40" t="s">
        <v>65</v>
      </c>
      <c r="BA10" s="40" t="s">
        <v>65</v>
      </c>
      <c r="BB10" s="40" t="s">
        <v>65</v>
      </c>
      <c r="BC10" s="40" t="s">
        <v>65</v>
      </c>
      <c r="BD10" s="40" t="s">
        <v>65</v>
      </c>
      <c r="BE10" s="40" t="s">
        <v>65</v>
      </c>
      <c r="BF10" s="40" t="s">
        <v>65</v>
      </c>
      <c r="BG10" s="40" t="s">
        <v>65</v>
      </c>
      <c r="BH10" s="40" t="s">
        <v>65</v>
      </c>
      <c r="BI10" s="40" t="s">
        <v>65</v>
      </c>
      <c r="BJ10" s="40" t="s">
        <v>65</v>
      </c>
      <c r="BK10" s="40" t="s">
        <v>65</v>
      </c>
      <c r="BL10" s="40" t="s">
        <v>65</v>
      </c>
      <c r="BM10" s="40" t="s">
        <v>65</v>
      </c>
      <c r="BN10" s="40" t="s">
        <v>65</v>
      </c>
      <c r="BO10" s="40" t="s">
        <v>65</v>
      </c>
      <c r="BP10" s="40" t="s">
        <v>65</v>
      </c>
      <c r="BQ10" s="40" t="s">
        <v>65</v>
      </c>
      <c r="BR10" s="40" t="s">
        <v>65</v>
      </c>
      <c r="BS10" s="40" t="s">
        <v>65</v>
      </c>
      <c r="BT10" s="40" t="s">
        <v>65</v>
      </c>
      <c r="BU10" s="40" t="s">
        <v>65</v>
      </c>
      <c r="BV10" s="40" t="s">
        <v>65</v>
      </c>
      <c r="BW10" s="40" t="s">
        <v>65</v>
      </c>
      <c r="BX10" s="40" t="s">
        <v>65</v>
      </c>
      <c r="BY10" s="40" t="s">
        <v>65</v>
      </c>
      <c r="BZ10" s="40" t="s">
        <v>65</v>
      </c>
      <c r="CA10" s="40" t="s">
        <v>65</v>
      </c>
      <c r="CB10" s="40" t="s">
        <v>65</v>
      </c>
      <c r="CC10" s="40" t="s">
        <v>65</v>
      </c>
      <c r="CD10" s="40" t="s">
        <v>65</v>
      </c>
      <c r="CE10" s="40" t="s">
        <v>65</v>
      </c>
      <c r="CF10" s="40" t="s">
        <v>65</v>
      </c>
      <c r="CG10" s="40" t="s">
        <v>65</v>
      </c>
    </row>
    <row r="11" spans="1:85" x14ac:dyDescent="0.3">
      <c r="A11" s="42" t="s">
        <v>37</v>
      </c>
      <c r="B11">
        <v>115</v>
      </c>
      <c r="C11">
        <v>144</v>
      </c>
      <c r="D11">
        <v>208</v>
      </c>
      <c r="E11">
        <v>288</v>
      </c>
      <c r="F11">
        <v>416</v>
      </c>
      <c r="G11">
        <v>533</v>
      </c>
      <c r="H11">
        <v>717</v>
      </c>
      <c r="I11">
        <v>1003</v>
      </c>
      <c r="J11" t="s">
        <v>69</v>
      </c>
      <c r="K11" t="s">
        <v>69</v>
      </c>
      <c r="L11" t="s">
        <v>69</v>
      </c>
      <c r="M11" t="s">
        <v>69</v>
      </c>
      <c r="N11" t="s">
        <v>69</v>
      </c>
      <c r="O11" t="s">
        <v>69</v>
      </c>
      <c r="P11" t="s">
        <v>69</v>
      </c>
      <c r="Q11" t="s">
        <v>69</v>
      </c>
      <c r="R11" t="s">
        <v>69</v>
      </c>
      <c r="S11" t="s">
        <v>69</v>
      </c>
      <c r="T11" t="s">
        <v>69</v>
      </c>
      <c r="U11" t="s">
        <v>69</v>
      </c>
      <c r="V11" t="s">
        <v>69</v>
      </c>
      <c r="W11" t="s">
        <v>69</v>
      </c>
      <c r="X11" t="s">
        <v>69</v>
      </c>
      <c r="Y11" t="s">
        <v>69</v>
      </c>
      <c r="Z11" t="s">
        <v>69</v>
      </c>
      <c r="AA11" t="s">
        <v>69</v>
      </c>
      <c r="AB11" t="s">
        <v>69</v>
      </c>
      <c r="AC11" t="s">
        <v>69</v>
      </c>
      <c r="AD11" t="s">
        <v>69</v>
      </c>
      <c r="AE11" t="s">
        <v>69</v>
      </c>
      <c r="AF11" t="s">
        <v>69</v>
      </c>
      <c r="AG11" t="s">
        <v>69</v>
      </c>
      <c r="AH11" t="s">
        <v>69</v>
      </c>
      <c r="AI11" t="s">
        <v>69</v>
      </c>
      <c r="AJ11" t="s">
        <v>69</v>
      </c>
      <c r="AK11" t="s">
        <v>69</v>
      </c>
      <c r="AL11" t="s">
        <v>69</v>
      </c>
      <c r="AM11" t="s">
        <v>69</v>
      </c>
      <c r="AN11" t="s">
        <v>69</v>
      </c>
      <c r="AO11" t="s">
        <v>69</v>
      </c>
      <c r="AP11" t="s">
        <v>69</v>
      </c>
      <c r="AQ11" t="s">
        <v>69</v>
      </c>
      <c r="AR11" t="s">
        <v>69</v>
      </c>
      <c r="AS11" t="s">
        <v>69</v>
      </c>
      <c r="AT11" t="s">
        <v>69</v>
      </c>
      <c r="AU11" t="s">
        <v>69</v>
      </c>
      <c r="AV11" t="s">
        <v>69</v>
      </c>
      <c r="AW11" t="s">
        <v>69</v>
      </c>
      <c r="AX11" t="s">
        <v>69</v>
      </c>
      <c r="AY11" t="s">
        <v>69</v>
      </c>
      <c r="AZ11" t="s">
        <v>69</v>
      </c>
      <c r="BA11" t="s">
        <v>69</v>
      </c>
      <c r="BB11" t="s">
        <v>69</v>
      </c>
      <c r="BC11" t="s">
        <v>69</v>
      </c>
      <c r="BD11" t="s">
        <v>69</v>
      </c>
      <c r="BE11" t="s">
        <v>69</v>
      </c>
      <c r="BF11" t="s">
        <v>69</v>
      </c>
      <c r="BG11" t="s">
        <v>69</v>
      </c>
      <c r="BH11" t="s">
        <v>69</v>
      </c>
      <c r="BI11" t="s">
        <v>69</v>
      </c>
      <c r="BJ11" t="s">
        <v>69</v>
      </c>
      <c r="BK11" t="s">
        <v>69</v>
      </c>
      <c r="BL11" t="s">
        <v>69</v>
      </c>
      <c r="BM11" t="s">
        <v>69</v>
      </c>
      <c r="BN11" t="s">
        <v>69</v>
      </c>
      <c r="BO11" t="s">
        <v>69</v>
      </c>
      <c r="BP11" t="s">
        <v>69</v>
      </c>
      <c r="BQ11" t="s">
        <v>69</v>
      </c>
      <c r="BR11" t="s">
        <v>69</v>
      </c>
      <c r="BS11" t="s">
        <v>69</v>
      </c>
      <c r="BT11" t="s">
        <v>69</v>
      </c>
      <c r="BU11" t="s">
        <v>69</v>
      </c>
      <c r="BV11" t="s">
        <v>69</v>
      </c>
      <c r="BW11" t="s">
        <v>69</v>
      </c>
      <c r="BX11" t="s">
        <v>69</v>
      </c>
      <c r="BY11" t="s">
        <v>69</v>
      </c>
      <c r="BZ11" t="s">
        <v>69</v>
      </c>
      <c r="CA11" t="s">
        <v>69</v>
      </c>
      <c r="CB11" t="s">
        <v>69</v>
      </c>
      <c r="CC11" t="s">
        <v>69</v>
      </c>
      <c r="CD11" t="s">
        <v>69</v>
      </c>
      <c r="CE11" t="s">
        <v>69</v>
      </c>
      <c r="CF11" t="s">
        <v>69</v>
      </c>
      <c r="CG11" t="s">
        <v>69</v>
      </c>
    </row>
    <row r="12" spans="1:85" x14ac:dyDescent="0.3">
      <c r="A12" s="42" t="s">
        <v>35</v>
      </c>
      <c r="B12">
        <v>4.4721359549995796</v>
      </c>
      <c r="C12">
        <v>11.180339887498947</v>
      </c>
      <c r="D12">
        <v>12.074767078498864</v>
      </c>
      <c r="E12">
        <v>21.019038988498021</v>
      </c>
      <c r="F12">
        <v>25.938388538997557</v>
      </c>
      <c r="G12">
        <v>13.863621460498695</v>
      </c>
      <c r="H12">
        <v>24.596747752497684</v>
      </c>
      <c r="I12">
        <v>56.796126628494655</v>
      </c>
    </row>
    <row r="13" spans="1:85" x14ac:dyDescent="0.3">
      <c r="A13" s="42" t="s">
        <v>36</v>
      </c>
      <c r="B13">
        <v>10</v>
      </c>
      <c r="C13">
        <v>25</v>
      </c>
      <c r="D13">
        <v>27</v>
      </c>
      <c r="E13">
        <v>47</v>
      </c>
      <c r="F13">
        <v>58</v>
      </c>
      <c r="G13">
        <v>31</v>
      </c>
      <c r="H13">
        <v>55</v>
      </c>
      <c r="I13">
        <v>127</v>
      </c>
      <c r="J13" t="s">
        <v>69</v>
      </c>
      <c r="K13" t="s">
        <v>69</v>
      </c>
      <c r="L13" t="s">
        <v>69</v>
      </c>
      <c r="M13" t="s">
        <v>69</v>
      </c>
      <c r="N13" t="s">
        <v>69</v>
      </c>
      <c r="O13" t="s">
        <v>69</v>
      </c>
      <c r="P13" t="s">
        <v>69</v>
      </c>
      <c r="Q13" t="s">
        <v>69</v>
      </c>
      <c r="R13" t="s">
        <v>69</v>
      </c>
      <c r="S13" t="s">
        <v>69</v>
      </c>
      <c r="T13" t="s">
        <v>69</v>
      </c>
      <c r="U13" t="s">
        <v>69</v>
      </c>
      <c r="V13" t="s">
        <v>69</v>
      </c>
      <c r="W13" t="s">
        <v>69</v>
      </c>
      <c r="X13" t="s">
        <v>69</v>
      </c>
      <c r="Y13" t="s">
        <v>69</v>
      </c>
      <c r="Z13" t="s">
        <v>69</v>
      </c>
      <c r="AA13" t="s">
        <v>69</v>
      </c>
      <c r="AB13" t="s">
        <v>69</v>
      </c>
      <c r="AC13" t="s">
        <v>69</v>
      </c>
      <c r="AD13" t="s">
        <v>69</v>
      </c>
      <c r="AE13" t="s">
        <v>69</v>
      </c>
      <c r="AF13" t="s">
        <v>69</v>
      </c>
      <c r="AG13" t="s">
        <v>69</v>
      </c>
      <c r="AH13" t="s">
        <v>69</v>
      </c>
      <c r="AI13" t="s">
        <v>69</v>
      </c>
      <c r="AJ13" t="s">
        <v>69</v>
      </c>
      <c r="AK13" t="s">
        <v>69</v>
      </c>
      <c r="AL13" t="s">
        <v>69</v>
      </c>
      <c r="AM13" t="s">
        <v>69</v>
      </c>
      <c r="AN13" t="s">
        <v>69</v>
      </c>
      <c r="AO13" t="s">
        <v>69</v>
      </c>
      <c r="AP13" t="s">
        <v>69</v>
      </c>
      <c r="AQ13" t="s">
        <v>69</v>
      </c>
      <c r="AR13" t="s">
        <v>69</v>
      </c>
      <c r="AS13" t="s">
        <v>69</v>
      </c>
      <c r="AT13" t="s">
        <v>69</v>
      </c>
      <c r="AU13" t="s">
        <v>69</v>
      </c>
      <c r="AV13" t="s">
        <v>69</v>
      </c>
      <c r="AW13" t="s">
        <v>69</v>
      </c>
      <c r="AX13" t="s">
        <v>69</v>
      </c>
      <c r="AY13" t="s">
        <v>69</v>
      </c>
      <c r="AZ13" t="s">
        <v>69</v>
      </c>
      <c r="BA13" t="s">
        <v>69</v>
      </c>
      <c r="BB13" t="s">
        <v>69</v>
      </c>
      <c r="BC13" t="s">
        <v>69</v>
      </c>
      <c r="BD13" t="s">
        <v>69</v>
      </c>
      <c r="BE13" t="s">
        <v>69</v>
      </c>
      <c r="BF13" t="s">
        <v>69</v>
      </c>
      <c r="BG13" t="s">
        <v>69</v>
      </c>
      <c r="BH13" t="s">
        <v>69</v>
      </c>
      <c r="BI13" t="s">
        <v>69</v>
      </c>
      <c r="BJ13" t="s">
        <v>69</v>
      </c>
      <c r="BK13" t="s">
        <v>69</v>
      </c>
      <c r="BL13" t="s">
        <v>69</v>
      </c>
      <c r="BM13" t="s">
        <v>69</v>
      </c>
      <c r="BN13" t="s">
        <v>69</v>
      </c>
      <c r="BO13" t="s">
        <v>69</v>
      </c>
      <c r="BP13" t="s">
        <v>69</v>
      </c>
      <c r="BQ13" t="s">
        <v>69</v>
      </c>
      <c r="BR13" t="s">
        <v>69</v>
      </c>
      <c r="BS13" t="s">
        <v>69</v>
      </c>
      <c r="BT13" t="s">
        <v>69</v>
      </c>
      <c r="BU13" t="s">
        <v>69</v>
      </c>
      <c r="BV13" t="s">
        <v>69</v>
      </c>
      <c r="BW13" t="s">
        <v>69</v>
      </c>
      <c r="BX13" t="s">
        <v>69</v>
      </c>
      <c r="BY13" t="s">
        <v>69</v>
      </c>
      <c r="BZ13" t="s">
        <v>69</v>
      </c>
      <c r="CA13" t="s">
        <v>69</v>
      </c>
      <c r="CB13" t="s">
        <v>69</v>
      </c>
      <c r="CC13" t="s">
        <v>69</v>
      </c>
      <c r="CD13" t="s">
        <v>69</v>
      </c>
      <c r="CE13" t="s">
        <v>69</v>
      </c>
      <c r="CF13" t="s">
        <v>69</v>
      </c>
      <c r="CG13" t="s">
        <v>69</v>
      </c>
    </row>
    <row r="14" spans="1:85" x14ac:dyDescent="0.3">
      <c r="A14" s="41" t="s">
        <v>64</v>
      </c>
      <c r="B14" s="40">
        <v>108</v>
      </c>
      <c r="C14" s="40">
        <v>126</v>
      </c>
      <c r="D14" s="40">
        <v>196</v>
      </c>
      <c r="E14" s="40">
        <v>288</v>
      </c>
      <c r="F14" s="40">
        <v>405</v>
      </c>
      <c r="G14" s="40">
        <v>550</v>
      </c>
      <c r="H14" s="40">
        <v>726</v>
      </c>
      <c r="I14" s="40">
        <v>1089</v>
      </c>
      <c r="J14" s="40" t="s">
        <v>69</v>
      </c>
      <c r="K14" s="40" t="s">
        <v>69</v>
      </c>
      <c r="L14" s="40" t="s">
        <v>69</v>
      </c>
      <c r="M14" s="40" t="s">
        <v>69</v>
      </c>
      <c r="N14" s="40" t="s">
        <v>69</v>
      </c>
      <c r="O14" s="40" t="s">
        <v>69</v>
      </c>
      <c r="P14" s="40" t="s">
        <v>69</v>
      </c>
      <c r="Q14" s="40" t="s">
        <v>69</v>
      </c>
      <c r="R14" s="40" t="s">
        <v>69</v>
      </c>
      <c r="S14" s="40" t="s">
        <v>69</v>
      </c>
      <c r="T14" s="40" t="s">
        <v>69</v>
      </c>
      <c r="U14" s="40" t="s">
        <v>69</v>
      </c>
      <c r="V14" s="40" t="s">
        <v>69</v>
      </c>
      <c r="W14" s="40" t="s">
        <v>69</v>
      </c>
      <c r="X14" s="40" t="s">
        <v>69</v>
      </c>
      <c r="Y14" s="40" t="s">
        <v>69</v>
      </c>
      <c r="Z14" s="40" t="s">
        <v>69</v>
      </c>
      <c r="AA14" s="40" t="s">
        <v>69</v>
      </c>
      <c r="AB14" s="40" t="s">
        <v>69</v>
      </c>
      <c r="AC14" s="40" t="s">
        <v>69</v>
      </c>
      <c r="AD14" s="40" t="s">
        <v>69</v>
      </c>
      <c r="AE14" s="40" t="s">
        <v>69</v>
      </c>
      <c r="AF14" s="40" t="s">
        <v>69</v>
      </c>
      <c r="AG14" s="40" t="s">
        <v>69</v>
      </c>
      <c r="AH14" s="40" t="s">
        <v>69</v>
      </c>
      <c r="AI14" s="40" t="s">
        <v>69</v>
      </c>
      <c r="AJ14" s="40" t="s">
        <v>69</v>
      </c>
      <c r="AK14" s="40" t="s">
        <v>69</v>
      </c>
      <c r="AL14" s="40" t="s">
        <v>69</v>
      </c>
      <c r="AM14" s="40" t="s">
        <v>69</v>
      </c>
      <c r="AN14" s="40" t="s">
        <v>69</v>
      </c>
      <c r="AO14" s="40" t="s">
        <v>69</v>
      </c>
      <c r="AP14" s="40" t="s">
        <v>69</v>
      </c>
      <c r="AQ14" s="40" t="s">
        <v>69</v>
      </c>
      <c r="AR14" s="40" t="s">
        <v>69</v>
      </c>
      <c r="AS14" s="40" t="s">
        <v>69</v>
      </c>
      <c r="AT14" s="40" t="s">
        <v>69</v>
      </c>
      <c r="AU14" s="40" t="s">
        <v>69</v>
      </c>
      <c r="AV14" s="40" t="s">
        <v>69</v>
      </c>
      <c r="AW14" s="40" t="s">
        <v>69</v>
      </c>
      <c r="AX14" s="40" t="s">
        <v>69</v>
      </c>
      <c r="AY14" s="40" t="s">
        <v>69</v>
      </c>
      <c r="AZ14" s="40" t="s">
        <v>69</v>
      </c>
      <c r="BA14" s="40" t="s">
        <v>69</v>
      </c>
      <c r="BB14" s="40" t="s">
        <v>69</v>
      </c>
      <c r="BC14" s="40" t="s">
        <v>69</v>
      </c>
      <c r="BD14" s="40" t="s">
        <v>69</v>
      </c>
      <c r="BE14" s="40" t="s">
        <v>69</v>
      </c>
      <c r="BF14" s="40" t="s">
        <v>69</v>
      </c>
      <c r="BG14" s="40" t="s">
        <v>69</v>
      </c>
      <c r="BH14" s="40" t="s">
        <v>69</v>
      </c>
      <c r="BI14" s="40" t="s">
        <v>69</v>
      </c>
      <c r="BJ14" s="40" t="s">
        <v>69</v>
      </c>
      <c r="BK14" s="40" t="s">
        <v>69</v>
      </c>
      <c r="BL14" s="40" t="s">
        <v>69</v>
      </c>
      <c r="BM14" s="40" t="s">
        <v>69</v>
      </c>
      <c r="BN14" s="40" t="s">
        <v>69</v>
      </c>
      <c r="BO14" s="40" t="s">
        <v>69</v>
      </c>
      <c r="BP14" s="40" t="s">
        <v>69</v>
      </c>
      <c r="BQ14" s="40" t="s">
        <v>69</v>
      </c>
      <c r="BR14" s="40" t="s">
        <v>69</v>
      </c>
      <c r="BS14" s="40" t="s">
        <v>69</v>
      </c>
      <c r="BT14" s="40" t="s">
        <v>69</v>
      </c>
      <c r="BU14" s="40" t="s">
        <v>69</v>
      </c>
      <c r="BV14" s="40" t="s">
        <v>69</v>
      </c>
      <c r="BW14" s="40" t="s">
        <v>69</v>
      </c>
      <c r="BX14" s="40" t="s">
        <v>69</v>
      </c>
      <c r="BY14" s="40" t="s">
        <v>69</v>
      </c>
      <c r="BZ14" s="40" t="s">
        <v>69</v>
      </c>
      <c r="CA14" s="40" t="s">
        <v>69</v>
      </c>
      <c r="CB14" s="40" t="s">
        <v>69</v>
      </c>
      <c r="CC14" s="40" t="s">
        <v>69</v>
      </c>
      <c r="CD14" s="40" t="s">
        <v>69</v>
      </c>
      <c r="CE14" s="40" t="s">
        <v>69</v>
      </c>
      <c r="CF14" s="40" t="s">
        <v>69</v>
      </c>
      <c r="CG14" s="40" t="s">
        <v>69</v>
      </c>
    </row>
    <row r="15" spans="1:85" x14ac:dyDescent="0.3">
      <c r="A15" s="42"/>
    </row>
    <row r="16" spans="1:85" ht="28" x14ac:dyDescent="0.3">
      <c r="A16" s="6" t="s">
        <v>71</v>
      </c>
      <c r="B16" s="43" t="s">
        <v>76</v>
      </c>
    </row>
    <row r="17" spans="1:85" x14ac:dyDescent="0.3">
      <c r="A17" s="40" t="s">
        <v>66</v>
      </c>
      <c r="B17" s="40">
        <v>1</v>
      </c>
      <c r="C17" s="40">
        <v>3</v>
      </c>
      <c r="D17" s="40">
        <v>6</v>
      </c>
      <c r="E17" s="40">
        <v>9</v>
      </c>
      <c r="F17" s="40">
        <v>13</v>
      </c>
      <c r="G17" s="40">
        <v>16</v>
      </c>
      <c r="H17" s="40">
        <v>20</v>
      </c>
      <c r="I17" s="40">
        <v>23</v>
      </c>
      <c r="J17" s="40">
        <v>27</v>
      </c>
      <c r="K17" s="40">
        <v>30</v>
      </c>
      <c r="L17" s="40">
        <v>34</v>
      </c>
      <c r="M17" s="40">
        <v>37</v>
      </c>
      <c r="N17" s="40">
        <v>41</v>
      </c>
      <c r="O17" s="40">
        <v>44</v>
      </c>
      <c r="P17" s="40">
        <v>48</v>
      </c>
      <c r="Q17" s="40">
        <v>51</v>
      </c>
      <c r="R17" s="40">
        <v>55</v>
      </c>
      <c r="S17" s="40">
        <v>58</v>
      </c>
      <c r="T17" s="40">
        <v>62</v>
      </c>
      <c r="U17" s="40">
        <v>66</v>
      </c>
      <c r="V17" s="40">
        <v>70</v>
      </c>
      <c r="W17" s="40">
        <v>73</v>
      </c>
      <c r="X17" s="40">
        <v>77</v>
      </c>
      <c r="Y17" s="40">
        <v>80</v>
      </c>
      <c r="Z17" s="40">
        <v>84</v>
      </c>
      <c r="AA17" s="40">
        <v>87</v>
      </c>
      <c r="AB17" s="40">
        <v>91</v>
      </c>
      <c r="AC17" s="40">
        <v>94</v>
      </c>
      <c r="AD17" s="40">
        <v>98</v>
      </c>
      <c r="AE17" s="40">
        <v>101</v>
      </c>
      <c r="AF17" s="40">
        <v>105</v>
      </c>
      <c r="AG17" s="40">
        <v>108</v>
      </c>
      <c r="AH17" s="40">
        <v>112</v>
      </c>
      <c r="AI17" s="40">
        <v>115</v>
      </c>
      <c r="AJ17" s="40">
        <v>119</v>
      </c>
      <c r="AK17" s="40">
        <v>122</v>
      </c>
      <c r="AL17" s="40">
        <v>126</v>
      </c>
      <c r="AM17" s="40">
        <v>129</v>
      </c>
      <c r="AN17" s="40">
        <v>133</v>
      </c>
      <c r="AO17" s="40">
        <v>136</v>
      </c>
      <c r="AP17" s="40">
        <v>139</v>
      </c>
      <c r="AQ17" s="40">
        <v>142</v>
      </c>
      <c r="AR17" s="40">
        <v>146</v>
      </c>
      <c r="AS17" s="40">
        <v>149</v>
      </c>
      <c r="AT17" s="40">
        <v>153</v>
      </c>
      <c r="AU17" s="40">
        <v>156</v>
      </c>
      <c r="AV17" s="40">
        <v>160</v>
      </c>
      <c r="AW17" s="40">
        <v>163</v>
      </c>
      <c r="AX17" s="40">
        <v>167</v>
      </c>
      <c r="AY17" s="40">
        <v>170</v>
      </c>
      <c r="AZ17" s="40">
        <v>174</v>
      </c>
      <c r="BA17" s="40">
        <v>177</v>
      </c>
      <c r="BB17" s="40">
        <v>181</v>
      </c>
      <c r="BC17" s="40">
        <v>184</v>
      </c>
      <c r="BD17" s="40">
        <v>188</v>
      </c>
      <c r="BE17" s="40">
        <v>191</v>
      </c>
      <c r="BF17" s="40">
        <v>195</v>
      </c>
      <c r="BG17" s="40">
        <v>198</v>
      </c>
      <c r="BH17" s="40">
        <v>202</v>
      </c>
      <c r="BI17" s="40">
        <v>205</v>
      </c>
      <c r="BJ17" s="40">
        <v>209</v>
      </c>
      <c r="BK17" s="40">
        <v>212</v>
      </c>
      <c r="BL17" s="40">
        <v>216</v>
      </c>
      <c r="BM17" s="40">
        <v>219</v>
      </c>
      <c r="BN17" s="40">
        <v>223</v>
      </c>
      <c r="BO17" s="40">
        <v>226</v>
      </c>
      <c r="BP17" s="40">
        <v>230</v>
      </c>
      <c r="BQ17" s="40">
        <v>233</v>
      </c>
      <c r="BR17" s="40">
        <v>237</v>
      </c>
      <c r="BS17" s="40">
        <v>240</v>
      </c>
      <c r="BT17" s="40">
        <v>244</v>
      </c>
      <c r="BU17" s="40">
        <v>247</v>
      </c>
      <c r="BV17" s="40">
        <v>251</v>
      </c>
      <c r="BW17" s="40">
        <v>253</v>
      </c>
      <c r="BX17" s="40">
        <v>265</v>
      </c>
      <c r="BY17" s="40">
        <v>268</v>
      </c>
      <c r="BZ17" s="40">
        <v>272</v>
      </c>
      <c r="CA17" s="40">
        <v>275</v>
      </c>
      <c r="CB17" s="40">
        <v>279</v>
      </c>
      <c r="CC17" s="40">
        <v>282</v>
      </c>
      <c r="CD17" s="40">
        <v>286</v>
      </c>
      <c r="CE17" s="40">
        <v>289</v>
      </c>
      <c r="CF17" s="40">
        <v>293</v>
      </c>
      <c r="CG17" s="40">
        <v>296</v>
      </c>
    </row>
    <row r="18" spans="1:85" x14ac:dyDescent="0.3">
      <c r="A18">
        <v>1</v>
      </c>
      <c r="B18">
        <v>126</v>
      </c>
      <c r="C18">
        <v>172</v>
      </c>
      <c r="D18">
        <v>196</v>
      </c>
      <c r="E18">
        <v>256</v>
      </c>
      <c r="F18">
        <v>288</v>
      </c>
      <c r="G18">
        <v>365</v>
      </c>
      <c r="H18">
        <v>500</v>
      </c>
      <c r="I18">
        <v>550</v>
      </c>
      <c r="J18">
        <v>666</v>
      </c>
      <c r="K18">
        <v>726</v>
      </c>
      <c r="L18">
        <v>726</v>
      </c>
      <c r="M18">
        <v>726</v>
      </c>
      <c r="N18">
        <v>666</v>
      </c>
      <c r="O18">
        <v>666</v>
      </c>
      <c r="P18" t="s">
        <v>65</v>
      </c>
      <c r="Q18" t="s">
        <v>65</v>
      </c>
      <c r="R18" t="s">
        <v>65</v>
      </c>
      <c r="S18" t="s">
        <v>65</v>
      </c>
      <c r="T18" t="s">
        <v>65</v>
      </c>
      <c r="U18" t="s">
        <v>65</v>
      </c>
      <c r="V18" t="s">
        <v>65</v>
      </c>
      <c r="W18" t="s">
        <v>65</v>
      </c>
      <c r="X18" t="s">
        <v>65</v>
      </c>
      <c r="Y18" t="s">
        <v>65</v>
      </c>
      <c r="Z18" t="s">
        <v>65</v>
      </c>
      <c r="AA18" t="s">
        <v>65</v>
      </c>
      <c r="AB18" t="s">
        <v>65</v>
      </c>
      <c r="AC18" t="s">
        <v>65</v>
      </c>
      <c r="AD18" t="s">
        <v>65</v>
      </c>
      <c r="AE18" t="s">
        <v>65</v>
      </c>
      <c r="AF18" t="s">
        <v>65</v>
      </c>
      <c r="AG18" t="s">
        <v>65</v>
      </c>
      <c r="AH18" t="s">
        <v>65</v>
      </c>
      <c r="AI18" t="s">
        <v>65</v>
      </c>
      <c r="AJ18" t="s">
        <v>65</v>
      </c>
      <c r="AK18" t="s">
        <v>65</v>
      </c>
      <c r="AL18" t="s">
        <v>65</v>
      </c>
      <c r="AM18" t="s">
        <v>65</v>
      </c>
      <c r="AN18" t="s">
        <v>65</v>
      </c>
      <c r="AO18" t="s">
        <v>65</v>
      </c>
      <c r="AP18" t="s">
        <v>65</v>
      </c>
      <c r="AQ18" t="s">
        <v>65</v>
      </c>
      <c r="AR18" t="s">
        <v>65</v>
      </c>
      <c r="AS18" t="s">
        <v>65</v>
      </c>
      <c r="AT18" t="s">
        <v>65</v>
      </c>
      <c r="AU18" t="s">
        <v>65</v>
      </c>
    </row>
    <row r="19" spans="1:85" x14ac:dyDescent="0.3">
      <c r="A19">
        <v>2</v>
      </c>
      <c r="B19">
        <v>108</v>
      </c>
      <c r="C19">
        <v>126</v>
      </c>
      <c r="D19">
        <v>126</v>
      </c>
      <c r="E19">
        <v>126</v>
      </c>
      <c r="F19">
        <v>126</v>
      </c>
      <c r="G19">
        <v>172</v>
      </c>
      <c r="H19">
        <v>172</v>
      </c>
      <c r="I19">
        <v>172</v>
      </c>
      <c r="J19">
        <v>172</v>
      </c>
      <c r="K19">
        <v>126</v>
      </c>
      <c r="L19">
        <v>75</v>
      </c>
      <c r="M19">
        <v>63</v>
      </c>
      <c r="N19">
        <v>32</v>
      </c>
      <c r="O19">
        <v>32</v>
      </c>
      <c r="P19">
        <v>32</v>
      </c>
      <c r="Q19">
        <v>32</v>
      </c>
      <c r="R19">
        <v>32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 t="s">
        <v>65</v>
      </c>
      <c r="AT19" t="s">
        <v>65</v>
      </c>
      <c r="AU19" t="s">
        <v>65</v>
      </c>
    </row>
    <row r="20" spans="1:85" x14ac:dyDescent="0.3">
      <c r="A20">
        <v>3</v>
      </c>
      <c r="B20">
        <v>108</v>
      </c>
      <c r="C20">
        <v>126</v>
      </c>
      <c r="D20">
        <v>144</v>
      </c>
      <c r="E20">
        <v>144</v>
      </c>
      <c r="F20">
        <v>196</v>
      </c>
      <c r="G20">
        <v>221</v>
      </c>
      <c r="H20">
        <v>288</v>
      </c>
      <c r="I20">
        <v>288</v>
      </c>
      <c r="J20">
        <v>256</v>
      </c>
      <c r="K20">
        <v>196</v>
      </c>
      <c r="L20">
        <v>126</v>
      </c>
      <c r="M20">
        <v>75</v>
      </c>
      <c r="N20">
        <v>40</v>
      </c>
      <c r="O20">
        <v>32</v>
      </c>
      <c r="P20">
        <v>32</v>
      </c>
      <c r="Q20">
        <v>32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</row>
    <row r="21" spans="1:85" x14ac:dyDescent="0.3">
      <c r="A21">
        <v>4</v>
      </c>
      <c r="B21">
        <v>126</v>
      </c>
      <c r="C21">
        <v>172</v>
      </c>
      <c r="D21">
        <v>196</v>
      </c>
      <c r="E21">
        <v>196</v>
      </c>
      <c r="F21">
        <v>196</v>
      </c>
      <c r="G21">
        <v>196</v>
      </c>
      <c r="H21">
        <v>172</v>
      </c>
      <c r="I21">
        <v>126</v>
      </c>
      <c r="J21">
        <v>108</v>
      </c>
      <c r="K21">
        <v>75</v>
      </c>
      <c r="L21">
        <v>40</v>
      </c>
      <c r="M21">
        <v>32</v>
      </c>
      <c r="N21">
        <v>32</v>
      </c>
      <c r="O21">
        <v>32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</row>
    <row r="22" spans="1:85" x14ac:dyDescent="0.3">
      <c r="A22" s="40">
        <v>5</v>
      </c>
      <c r="B22" s="40">
        <v>108</v>
      </c>
      <c r="C22" s="40">
        <v>108</v>
      </c>
      <c r="D22" s="40">
        <v>108</v>
      </c>
      <c r="E22" s="40">
        <v>108</v>
      </c>
      <c r="F22" s="40">
        <v>108</v>
      </c>
      <c r="G22" s="40">
        <v>108</v>
      </c>
      <c r="H22" s="40">
        <v>75</v>
      </c>
      <c r="I22" s="40">
        <v>75</v>
      </c>
      <c r="J22" s="40">
        <v>40</v>
      </c>
      <c r="K22" s="40">
        <v>32</v>
      </c>
      <c r="L22" s="40">
        <v>0</v>
      </c>
      <c r="M22" s="40">
        <v>0</v>
      </c>
      <c r="N22" s="40">
        <v>0</v>
      </c>
      <c r="O22" s="40">
        <v>0</v>
      </c>
      <c r="P22" s="40">
        <v>0</v>
      </c>
      <c r="Q22" s="40">
        <v>0</v>
      </c>
      <c r="R22" s="40">
        <v>0</v>
      </c>
      <c r="S22" s="40">
        <v>0</v>
      </c>
      <c r="T22" s="40">
        <v>0</v>
      </c>
      <c r="U22" s="40">
        <v>0</v>
      </c>
      <c r="V22" s="40">
        <v>0</v>
      </c>
      <c r="W22" s="40">
        <v>0</v>
      </c>
      <c r="X22" s="40">
        <v>0</v>
      </c>
      <c r="Y22" s="40">
        <v>0</v>
      </c>
      <c r="Z22" s="40">
        <v>0</v>
      </c>
      <c r="AA22" s="40">
        <v>0</v>
      </c>
      <c r="AB22" s="40">
        <v>0</v>
      </c>
      <c r="AC22" s="40">
        <v>0</v>
      </c>
      <c r="AD22" s="40">
        <v>0</v>
      </c>
      <c r="AE22" s="40">
        <v>0</v>
      </c>
      <c r="AF22" s="40">
        <v>0</v>
      </c>
      <c r="AG22" s="40">
        <v>0</v>
      </c>
      <c r="AH22" s="40">
        <v>0</v>
      </c>
      <c r="AI22" s="40">
        <v>0</v>
      </c>
      <c r="AJ22" s="40">
        <v>0</v>
      </c>
      <c r="AK22" s="40">
        <v>0</v>
      </c>
      <c r="AL22" s="40">
        <v>0</v>
      </c>
      <c r="AM22" s="40">
        <v>0</v>
      </c>
      <c r="AN22" s="40">
        <v>0</v>
      </c>
      <c r="AO22" s="40">
        <v>0</v>
      </c>
      <c r="AP22" s="40">
        <v>0</v>
      </c>
      <c r="AQ22" s="40">
        <v>0</v>
      </c>
      <c r="AR22" s="40">
        <v>0</v>
      </c>
      <c r="AS22" s="40">
        <v>0</v>
      </c>
      <c r="AT22" s="40">
        <v>0</v>
      </c>
      <c r="AU22" s="40">
        <v>0</v>
      </c>
      <c r="AV22" s="40">
        <v>0</v>
      </c>
      <c r="AW22" s="40">
        <v>0</v>
      </c>
      <c r="AX22" s="40">
        <v>0</v>
      </c>
      <c r="AY22" s="40">
        <v>0</v>
      </c>
      <c r="AZ22" s="40">
        <v>0</v>
      </c>
      <c r="BA22" s="40">
        <v>0</v>
      </c>
      <c r="BB22" s="40">
        <v>0</v>
      </c>
      <c r="BC22" s="40">
        <v>0</v>
      </c>
      <c r="BD22" s="40">
        <v>0</v>
      </c>
      <c r="BE22" s="40">
        <v>0</v>
      </c>
      <c r="BF22" s="40">
        <v>0</v>
      </c>
      <c r="BG22" s="40">
        <v>0</v>
      </c>
      <c r="BH22" s="40">
        <v>0</v>
      </c>
      <c r="BI22" s="40">
        <v>0</v>
      </c>
      <c r="BJ22" s="40">
        <v>0</v>
      </c>
      <c r="BK22" s="40">
        <v>0</v>
      </c>
      <c r="BL22" s="40">
        <v>0</v>
      </c>
      <c r="BM22" s="40">
        <v>0</v>
      </c>
      <c r="BN22" s="40">
        <v>0</v>
      </c>
      <c r="BO22" s="40">
        <v>0</v>
      </c>
      <c r="BP22" s="40">
        <v>0</v>
      </c>
      <c r="BQ22" s="40">
        <v>0</v>
      </c>
      <c r="BR22" s="40">
        <v>0</v>
      </c>
      <c r="BS22" s="40">
        <v>0</v>
      </c>
      <c r="BT22" s="40">
        <v>0</v>
      </c>
      <c r="BU22" s="40">
        <v>0</v>
      </c>
      <c r="BV22" s="40">
        <v>0</v>
      </c>
      <c r="BW22" s="40">
        <v>0</v>
      </c>
      <c r="BX22" s="40">
        <v>0</v>
      </c>
      <c r="BY22" s="40">
        <v>0</v>
      </c>
      <c r="BZ22" s="40">
        <v>0</v>
      </c>
      <c r="CA22" s="40">
        <v>0</v>
      </c>
      <c r="CB22" s="40">
        <v>0</v>
      </c>
      <c r="CC22" s="40">
        <v>0</v>
      </c>
      <c r="CD22" s="40">
        <v>0</v>
      </c>
      <c r="CE22" s="40">
        <v>0</v>
      </c>
      <c r="CF22" s="40">
        <v>0</v>
      </c>
      <c r="CG22" s="40">
        <v>0</v>
      </c>
    </row>
    <row r="23" spans="1:85" x14ac:dyDescent="0.3">
      <c r="A23" s="42" t="s">
        <v>37</v>
      </c>
      <c r="B23">
        <v>115</v>
      </c>
      <c r="C23">
        <v>141</v>
      </c>
      <c r="D23">
        <v>154</v>
      </c>
      <c r="E23">
        <v>166</v>
      </c>
      <c r="F23">
        <v>183</v>
      </c>
      <c r="G23">
        <v>212</v>
      </c>
      <c r="H23">
        <v>241</v>
      </c>
      <c r="I23">
        <v>242</v>
      </c>
      <c r="J23">
        <v>248</v>
      </c>
      <c r="K23">
        <v>231</v>
      </c>
      <c r="L23">
        <v>193</v>
      </c>
      <c r="M23">
        <v>179</v>
      </c>
      <c r="N23">
        <v>154</v>
      </c>
      <c r="O23">
        <v>152</v>
      </c>
      <c r="P23">
        <v>16</v>
      </c>
      <c r="Q23">
        <v>16</v>
      </c>
      <c r="R23">
        <v>8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</row>
    <row r="24" spans="1:85" x14ac:dyDescent="0.3">
      <c r="A24" s="42" t="s">
        <v>35</v>
      </c>
      <c r="B24">
        <v>4.4721359549995796</v>
      </c>
      <c r="C24">
        <v>12.969194269498779</v>
      </c>
      <c r="D24">
        <v>17.888543819998318</v>
      </c>
      <c r="E24">
        <v>26.832815729997474</v>
      </c>
      <c r="F24">
        <v>31.752165280497014</v>
      </c>
      <c r="G24">
        <v>42.485291572496003</v>
      </c>
      <c r="H24">
        <v>72.89581606649314</v>
      </c>
      <c r="I24">
        <v>84.523369549492045</v>
      </c>
      <c r="J24">
        <v>110.4617580884896</v>
      </c>
      <c r="K24">
        <v>126.5614475264881</v>
      </c>
      <c r="L24">
        <v>134.61129224548733</v>
      </c>
      <c r="M24">
        <v>137.29457381848709</v>
      </c>
      <c r="N24">
        <v>128.35030190848792</v>
      </c>
      <c r="O24">
        <v>128.35030190848792</v>
      </c>
      <c r="P24">
        <v>8.0498447189992426</v>
      </c>
      <c r="Q24">
        <v>8.0498447189992426</v>
      </c>
      <c r="R24">
        <v>7.1554175279993268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</row>
    <row r="25" spans="1:85" x14ac:dyDescent="0.3">
      <c r="A25" s="42" t="s">
        <v>36</v>
      </c>
      <c r="B25">
        <v>10</v>
      </c>
      <c r="C25">
        <v>29</v>
      </c>
      <c r="D25">
        <v>40</v>
      </c>
      <c r="E25">
        <v>60</v>
      </c>
      <c r="F25">
        <v>71</v>
      </c>
      <c r="G25">
        <v>95</v>
      </c>
      <c r="H25">
        <v>163</v>
      </c>
      <c r="I25">
        <v>189</v>
      </c>
      <c r="J25">
        <v>247</v>
      </c>
      <c r="K25">
        <v>283</v>
      </c>
      <c r="L25">
        <v>301</v>
      </c>
      <c r="M25">
        <v>307</v>
      </c>
      <c r="N25">
        <v>287</v>
      </c>
      <c r="O25">
        <v>287</v>
      </c>
      <c r="P25">
        <v>18</v>
      </c>
      <c r="Q25">
        <v>18</v>
      </c>
      <c r="R25">
        <v>16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</row>
    <row r="26" spans="1:85" x14ac:dyDescent="0.3">
      <c r="A26" s="41" t="s">
        <v>64</v>
      </c>
      <c r="B26" s="40">
        <v>108</v>
      </c>
      <c r="C26" s="40">
        <v>126</v>
      </c>
      <c r="D26" s="40">
        <v>144</v>
      </c>
      <c r="E26" s="40">
        <v>144</v>
      </c>
      <c r="F26" s="40">
        <v>196</v>
      </c>
      <c r="G26" s="40">
        <v>196</v>
      </c>
      <c r="H26" s="40">
        <v>172</v>
      </c>
      <c r="I26" s="40">
        <v>172</v>
      </c>
      <c r="J26" s="40">
        <v>172</v>
      </c>
      <c r="K26" s="40">
        <v>126</v>
      </c>
      <c r="L26" s="40">
        <v>75</v>
      </c>
      <c r="M26" s="40">
        <v>63</v>
      </c>
      <c r="N26" s="40">
        <v>32</v>
      </c>
      <c r="O26" s="40">
        <v>32</v>
      </c>
      <c r="P26" s="40">
        <v>16</v>
      </c>
      <c r="Q26" s="40">
        <v>16</v>
      </c>
      <c r="R26" s="40">
        <v>0</v>
      </c>
      <c r="S26" s="40">
        <v>0</v>
      </c>
      <c r="T26" s="40">
        <v>0</v>
      </c>
      <c r="U26" s="40">
        <v>0</v>
      </c>
      <c r="V26" s="40">
        <v>0</v>
      </c>
      <c r="W26" s="40">
        <v>0</v>
      </c>
      <c r="X26" s="40">
        <v>0</v>
      </c>
      <c r="Y26" s="40">
        <v>0</v>
      </c>
      <c r="Z26" s="40">
        <v>0</v>
      </c>
      <c r="AA26" s="40">
        <v>0</v>
      </c>
      <c r="AB26" s="40">
        <v>0</v>
      </c>
      <c r="AC26" s="40">
        <v>0</v>
      </c>
      <c r="AD26" s="40">
        <v>0</v>
      </c>
      <c r="AE26" s="40">
        <v>0</v>
      </c>
      <c r="AF26" s="40">
        <v>0</v>
      </c>
      <c r="AG26" s="40">
        <v>0</v>
      </c>
      <c r="AH26" s="40">
        <v>0</v>
      </c>
      <c r="AI26" s="40">
        <v>0</v>
      </c>
      <c r="AJ26" s="40">
        <v>0</v>
      </c>
      <c r="AK26" s="40">
        <v>0</v>
      </c>
      <c r="AL26" s="40">
        <v>0</v>
      </c>
      <c r="AM26" s="40">
        <v>0</v>
      </c>
      <c r="AN26" s="40">
        <v>0</v>
      </c>
      <c r="AO26" s="40">
        <v>0</v>
      </c>
      <c r="AP26" s="40">
        <v>0</v>
      </c>
      <c r="AQ26" s="40">
        <v>0</v>
      </c>
      <c r="AR26" s="40">
        <v>0</v>
      </c>
      <c r="AS26" s="40">
        <v>0</v>
      </c>
      <c r="AT26" s="40">
        <v>0</v>
      </c>
      <c r="AU26" s="40">
        <v>0</v>
      </c>
      <c r="AV26" s="40">
        <v>0</v>
      </c>
      <c r="AW26" s="40">
        <v>0</v>
      </c>
      <c r="AX26" s="40">
        <v>0</v>
      </c>
      <c r="AY26" s="40">
        <v>0</v>
      </c>
      <c r="AZ26" s="40">
        <v>0</v>
      </c>
      <c r="BA26" s="40">
        <v>0</v>
      </c>
      <c r="BB26" s="40">
        <v>0</v>
      </c>
      <c r="BC26" s="40">
        <v>0</v>
      </c>
      <c r="BD26" s="40">
        <v>0</v>
      </c>
      <c r="BE26" s="40">
        <v>0</v>
      </c>
      <c r="BF26" s="40">
        <v>0</v>
      </c>
      <c r="BG26" s="40">
        <v>0</v>
      </c>
      <c r="BH26" s="40">
        <v>0</v>
      </c>
      <c r="BI26" s="40">
        <v>0</v>
      </c>
      <c r="BJ26" s="40">
        <v>0</v>
      </c>
      <c r="BK26" s="40">
        <v>0</v>
      </c>
      <c r="BL26" s="40">
        <v>0</v>
      </c>
      <c r="BM26" s="40">
        <v>0</v>
      </c>
      <c r="BN26" s="40">
        <v>0</v>
      </c>
      <c r="BO26" s="40">
        <v>0</v>
      </c>
      <c r="BP26" s="40">
        <v>0</v>
      </c>
      <c r="BQ26" s="40">
        <v>0</v>
      </c>
      <c r="BR26" s="40">
        <v>0</v>
      </c>
      <c r="BS26" s="40">
        <v>0</v>
      </c>
      <c r="BT26" s="40">
        <v>0</v>
      </c>
      <c r="BU26" s="40">
        <v>0</v>
      </c>
      <c r="BV26" s="40">
        <v>0</v>
      </c>
      <c r="BW26" s="40">
        <v>0</v>
      </c>
      <c r="BX26" s="40">
        <v>0</v>
      </c>
      <c r="BY26" s="40">
        <v>0</v>
      </c>
      <c r="BZ26" s="40">
        <v>0</v>
      </c>
      <c r="CA26" s="40">
        <v>0</v>
      </c>
      <c r="CB26" s="40">
        <v>0</v>
      </c>
      <c r="CC26" s="40">
        <v>0</v>
      </c>
      <c r="CD26" s="40">
        <v>0</v>
      </c>
      <c r="CE26" s="40">
        <v>0</v>
      </c>
      <c r="CF26" s="40">
        <v>0</v>
      </c>
      <c r="CG26" s="40">
        <v>0</v>
      </c>
    </row>
    <row r="28" spans="1:85" ht="29" customHeight="1" x14ac:dyDescent="0.3">
      <c r="A28" s="6" t="s">
        <v>68</v>
      </c>
      <c r="B28" s="43" t="s">
        <v>67</v>
      </c>
    </row>
    <row r="29" spans="1:85" x14ac:dyDescent="0.3">
      <c r="A29" s="40" t="s">
        <v>66</v>
      </c>
      <c r="B29" s="40">
        <v>1</v>
      </c>
      <c r="C29" s="40">
        <v>3</v>
      </c>
      <c r="D29" s="40">
        <v>6</v>
      </c>
      <c r="E29" s="40">
        <v>9</v>
      </c>
      <c r="F29" s="40">
        <v>13</v>
      </c>
      <c r="G29" s="40">
        <v>16</v>
      </c>
      <c r="H29" s="40">
        <v>20</v>
      </c>
      <c r="I29" s="40">
        <v>23</v>
      </c>
      <c r="J29" s="40">
        <v>27</v>
      </c>
      <c r="K29" s="40">
        <v>30</v>
      </c>
      <c r="L29" s="40">
        <v>34</v>
      </c>
      <c r="M29" s="40">
        <v>37</v>
      </c>
      <c r="N29" s="40">
        <v>41</v>
      </c>
      <c r="O29" s="40">
        <v>44</v>
      </c>
      <c r="P29" s="40">
        <v>48</v>
      </c>
      <c r="Q29" s="40">
        <v>51</v>
      </c>
      <c r="R29" s="40">
        <v>55</v>
      </c>
      <c r="S29" s="40">
        <v>58</v>
      </c>
      <c r="T29" s="40">
        <v>62</v>
      </c>
      <c r="U29" s="40">
        <v>66</v>
      </c>
      <c r="V29" s="40">
        <v>70</v>
      </c>
      <c r="W29" s="40">
        <v>73</v>
      </c>
      <c r="X29" s="40">
        <v>77</v>
      </c>
      <c r="Y29" s="40">
        <v>80</v>
      </c>
      <c r="Z29" s="40">
        <v>84</v>
      </c>
      <c r="AA29" s="40">
        <v>87</v>
      </c>
      <c r="AB29" s="40">
        <v>91</v>
      </c>
      <c r="AC29" s="40">
        <v>94</v>
      </c>
      <c r="AD29" s="40">
        <v>98</v>
      </c>
      <c r="AE29" s="40">
        <v>101</v>
      </c>
      <c r="AF29" s="40">
        <v>105</v>
      </c>
      <c r="AG29" s="40">
        <v>108</v>
      </c>
      <c r="AH29" s="40">
        <v>112</v>
      </c>
      <c r="AI29" s="40">
        <v>115</v>
      </c>
      <c r="AJ29" s="40">
        <v>119</v>
      </c>
      <c r="AK29" s="40">
        <v>122</v>
      </c>
      <c r="AL29" s="40">
        <v>126</v>
      </c>
      <c r="AM29" s="40">
        <v>129</v>
      </c>
      <c r="AN29" s="40">
        <v>133</v>
      </c>
      <c r="AO29" s="40">
        <v>136</v>
      </c>
      <c r="AP29" s="40">
        <v>139</v>
      </c>
      <c r="AQ29" s="40">
        <v>142</v>
      </c>
      <c r="AR29" s="40">
        <v>146</v>
      </c>
      <c r="AS29" s="40">
        <v>149</v>
      </c>
      <c r="AT29" s="40">
        <v>153</v>
      </c>
      <c r="AU29" s="40">
        <v>156</v>
      </c>
      <c r="AV29" s="40">
        <v>160</v>
      </c>
      <c r="AW29" s="40">
        <v>163</v>
      </c>
      <c r="AX29" s="40">
        <v>167</v>
      </c>
      <c r="AY29" s="40">
        <v>170</v>
      </c>
      <c r="AZ29" s="40">
        <v>174</v>
      </c>
      <c r="BA29" s="40">
        <v>177</v>
      </c>
      <c r="BB29" s="40">
        <v>181</v>
      </c>
      <c r="BC29" s="40">
        <v>184</v>
      </c>
      <c r="BD29" s="40">
        <v>188</v>
      </c>
      <c r="BE29" s="40">
        <v>191</v>
      </c>
      <c r="BF29" s="40">
        <v>195</v>
      </c>
      <c r="BG29" s="40">
        <v>198</v>
      </c>
      <c r="BH29" s="40">
        <v>202</v>
      </c>
      <c r="BI29" s="40">
        <v>205</v>
      </c>
      <c r="BJ29" s="40">
        <v>209</v>
      </c>
      <c r="BK29" s="40">
        <v>212</v>
      </c>
      <c r="BL29" s="40">
        <v>216</v>
      </c>
      <c r="BM29" s="40">
        <v>219</v>
      </c>
      <c r="BN29" s="40">
        <v>223</v>
      </c>
      <c r="BO29" s="40">
        <v>226</v>
      </c>
      <c r="BP29" s="40">
        <v>230</v>
      </c>
      <c r="BQ29" s="40">
        <v>233</v>
      </c>
      <c r="BR29" s="40">
        <v>237</v>
      </c>
      <c r="BS29" s="40">
        <v>240</v>
      </c>
      <c r="BT29" s="40">
        <v>244</v>
      </c>
      <c r="BU29" s="40">
        <v>247</v>
      </c>
      <c r="BV29" s="40">
        <v>251</v>
      </c>
      <c r="BW29" s="40">
        <v>253</v>
      </c>
      <c r="BX29" s="40">
        <v>265</v>
      </c>
      <c r="BY29" s="40">
        <v>268</v>
      </c>
      <c r="BZ29" s="40">
        <v>272</v>
      </c>
      <c r="CA29" s="40">
        <v>275</v>
      </c>
      <c r="CB29" s="40">
        <v>279</v>
      </c>
      <c r="CC29" s="40">
        <v>282</v>
      </c>
      <c r="CD29" s="40">
        <v>286</v>
      </c>
      <c r="CE29" s="40">
        <v>289</v>
      </c>
      <c r="CF29" s="40">
        <v>293</v>
      </c>
      <c r="CG29" s="40">
        <v>296</v>
      </c>
    </row>
    <row r="30" spans="1:85" x14ac:dyDescent="0.3">
      <c r="A30">
        <v>1</v>
      </c>
      <c r="B30">
        <v>108</v>
      </c>
      <c r="C30">
        <v>108</v>
      </c>
      <c r="D30">
        <v>108</v>
      </c>
      <c r="E30">
        <v>75</v>
      </c>
      <c r="F30">
        <v>75</v>
      </c>
      <c r="G30">
        <v>75</v>
      </c>
      <c r="H30">
        <v>75</v>
      </c>
      <c r="I30">
        <v>63</v>
      </c>
      <c r="J30">
        <v>40</v>
      </c>
      <c r="K30">
        <v>40</v>
      </c>
      <c r="L30">
        <v>40</v>
      </c>
      <c r="M30">
        <v>40</v>
      </c>
      <c r="N30">
        <v>32</v>
      </c>
      <c r="O30">
        <v>32</v>
      </c>
      <c r="P30">
        <v>32</v>
      </c>
      <c r="Q30">
        <v>32</v>
      </c>
      <c r="R30">
        <v>32</v>
      </c>
      <c r="S30">
        <v>32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 t="s">
        <v>65</v>
      </c>
      <c r="AU30" t="s">
        <v>65</v>
      </c>
      <c r="AV30" t="s">
        <v>65</v>
      </c>
      <c r="AW30" t="s">
        <v>65</v>
      </c>
      <c r="AX30" t="s">
        <v>65</v>
      </c>
      <c r="AY30" t="s">
        <v>65</v>
      </c>
      <c r="AZ30" t="s">
        <v>65</v>
      </c>
      <c r="BA30" t="s">
        <v>65</v>
      </c>
      <c r="BB30" t="s">
        <v>65</v>
      </c>
      <c r="BC30" t="s">
        <v>65</v>
      </c>
      <c r="BD30" t="s">
        <v>65</v>
      </c>
      <c r="BE30" t="s">
        <v>65</v>
      </c>
      <c r="BF30" t="s">
        <v>65</v>
      </c>
      <c r="BG30" t="s">
        <v>65</v>
      </c>
      <c r="BH30" t="s">
        <v>65</v>
      </c>
      <c r="BI30" t="s">
        <v>65</v>
      </c>
      <c r="BJ30" t="s">
        <v>65</v>
      </c>
      <c r="BK30" t="s">
        <v>65</v>
      </c>
      <c r="BL30" t="s">
        <v>65</v>
      </c>
      <c r="BM30" t="s">
        <v>65</v>
      </c>
      <c r="BN30" t="s">
        <v>65</v>
      </c>
      <c r="BO30" t="s">
        <v>65</v>
      </c>
      <c r="BP30" t="s">
        <v>65</v>
      </c>
      <c r="BQ30" t="s">
        <v>65</v>
      </c>
      <c r="BR30" t="s">
        <v>65</v>
      </c>
      <c r="BS30" t="s">
        <v>65</v>
      </c>
      <c r="BT30" t="s">
        <v>65</v>
      </c>
      <c r="BU30" t="s">
        <v>65</v>
      </c>
      <c r="BV30" t="s">
        <v>65</v>
      </c>
      <c r="BW30" t="s">
        <v>65</v>
      </c>
      <c r="BX30" t="s">
        <v>65</v>
      </c>
      <c r="BY30" t="s">
        <v>65</v>
      </c>
      <c r="BZ30" t="s">
        <v>65</v>
      </c>
      <c r="CA30" t="s">
        <v>65</v>
      </c>
      <c r="CB30" t="s">
        <v>65</v>
      </c>
      <c r="CC30" t="s">
        <v>65</v>
      </c>
      <c r="CD30" t="s">
        <v>65</v>
      </c>
      <c r="CE30" t="s">
        <v>65</v>
      </c>
      <c r="CF30" t="s">
        <v>65</v>
      </c>
      <c r="CG30" t="s">
        <v>65</v>
      </c>
    </row>
    <row r="31" spans="1:85" x14ac:dyDescent="0.3">
      <c r="A31">
        <v>2</v>
      </c>
      <c r="B31">
        <v>108</v>
      </c>
      <c r="C31">
        <v>75</v>
      </c>
      <c r="D31">
        <v>75</v>
      </c>
      <c r="E31">
        <v>75</v>
      </c>
      <c r="F31">
        <v>75</v>
      </c>
      <c r="G31">
        <v>108</v>
      </c>
      <c r="H31">
        <v>75</v>
      </c>
      <c r="I31">
        <v>75</v>
      </c>
      <c r="J31">
        <v>75</v>
      </c>
      <c r="K31">
        <v>75</v>
      </c>
      <c r="L31">
        <v>75</v>
      </c>
      <c r="M31">
        <v>63</v>
      </c>
      <c r="N31">
        <v>63</v>
      </c>
      <c r="O31">
        <v>63</v>
      </c>
      <c r="P31">
        <v>63</v>
      </c>
      <c r="Q31">
        <v>32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</row>
    <row r="32" spans="1:85" x14ac:dyDescent="0.3">
      <c r="A32">
        <v>3</v>
      </c>
      <c r="B32">
        <v>108</v>
      </c>
      <c r="C32">
        <v>75</v>
      </c>
      <c r="D32">
        <v>63</v>
      </c>
      <c r="E32">
        <v>63</v>
      </c>
      <c r="F32">
        <v>63</v>
      </c>
      <c r="G32">
        <v>63</v>
      </c>
      <c r="H32">
        <v>40</v>
      </c>
      <c r="I32">
        <v>32</v>
      </c>
      <c r="J32">
        <v>32</v>
      </c>
      <c r="K32">
        <v>32</v>
      </c>
      <c r="L32">
        <v>32</v>
      </c>
      <c r="M32">
        <v>32</v>
      </c>
      <c r="N32">
        <v>32</v>
      </c>
      <c r="O32">
        <v>32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</row>
    <row r="33" spans="1:86" x14ac:dyDescent="0.3">
      <c r="A33">
        <v>4</v>
      </c>
      <c r="B33">
        <v>126</v>
      </c>
      <c r="C33">
        <v>108</v>
      </c>
      <c r="D33">
        <v>75</v>
      </c>
      <c r="E33">
        <v>63</v>
      </c>
      <c r="F33">
        <v>63</v>
      </c>
      <c r="G33">
        <v>40</v>
      </c>
      <c r="H33">
        <v>40</v>
      </c>
      <c r="I33">
        <v>40</v>
      </c>
      <c r="J33">
        <v>32</v>
      </c>
      <c r="K33">
        <v>32</v>
      </c>
      <c r="L33">
        <v>32</v>
      </c>
      <c r="M33">
        <v>32</v>
      </c>
      <c r="N33">
        <v>32</v>
      </c>
      <c r="O33">
        <v>32</v>
      </c>
      <c r="P33">
        <v>32</v>
      </c>
      <c r="Q33">
        <v>32</v>
      </c>
      <c r="R33">
        <v>32</v>
      </c>
      <c r="S33">
        <v>32</v>
      </c>
      <c r="T33">
        <v>32</v>
      </c>
      <c r="U33">
        <v>32</v>
      </c>
      <c r="V33">
        <v>32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</row>
    <row r="34" spans="1:86" x14ac:dyDescent="0.3">
      <c r="A34" s="40">
        <v>5</v>
      </c>
      <c r="B34" s="40">
        <v>126</v>
      </c>
      <c r="C34" s="40">
        <v>126</v>
      </c>
      <c r="D34" s="40">
        <v>108</v>
      </c>
      <c r="E34" s="40">
        <v>108</v>
      </c>
      <c r="F34" s="40">
        <v>75</v>
      </c>
      <c r="G34" s="40">
        <v>75</v>
      </c>
      <c r="H34" s="40">
        <v>63</v>
      </c>
      <c r="I34" s="40">
        <v>63</v>
      </c>
      <c r="J34" s="40">
        <v>40</v>
      </c>
      <c r="K34" s="40">
        <v>32</v>
      </c>
      <c r="L34" s="40">
        <v>32</v>
      </c>
      <c r="M34" s="40">
        <v>0</v>
      </c>
      <c r="N34" s="40">
        <v>0</v>
      </c>
      <c r="O34" s="40">
        <v>0</v>
      </c>
      <c r="P34" s="40">
        <v>0</v>
      </c>
      <c r="Q34" s="40">
        <v>0</v>
      </c>
      <c r="R34" s="40">
        <v>0</v>
      </c>
      <c r="S34" s="40">
        <v>0</v>
      </c>
      <c r="T34" s="40">
        <v>0</v>
      </c>
      <c r="U34" s="40">
        <v>0</v>
      </c>
      <c r="V34" s="40">
        <v>0</v>
      </c>
      <c r="W34" s="40">
        <v>0</v>
      </c>
      <c r="X34" s="40">
        <v>0</v>
      </c>
      <c r="Y34" s="40">
        <v>0</v>
      </c>
      <c r="Z34" s="40">
        <v>0</v>
      </c>
      <c r="AA34" s="40">
        <v>0</v>
      </c>
      <c r="AB34" s="40">
        <v>0</v>
      </c>
      <c r="AC34" s="40">
        <v>0</v>
      </c>
      <c r="AD34" s="40">
        <v>0</v>
      </c>
      <c r="AE34" s="40">
        <v>0</v>
      </c>
      <c r="AF34" s="40">
        <v>0</v>
      </c>
      <c r="AG34" s="40">
        <v>0</v>
      </c>
      <c r="AH34" s="40">
        <v>0</v>
      </c>
      <c r="AI34" s="40">
        <v>0</v>
      </c>
      <c r="AJ34" s="40">
        <v>0</v>
      </c>
      <c r="AK34" s="40">
        <v>0</v>
      </c>
      <c r="AL34" s="40">
        <v>0</v>
      </c>
      <c r="AM34" s="40">
        <v>0</v>
      </c>
      <c r="AN34" s="40">
        <v>0</v>
      </c>
      <c r="AO34" s="40">
        <v>0</v>
      </c>
      <c r="AP34" s="40">
        <v>0</v>
      </c>
      <c r="AQ34" s="40">
        <v>0</v>
      </c>
      <c r="AR34" s="40">
        <v>0</v>
      </c>
      <c r="AS34" s="40">
        <v>0</v>
      </c>
      <c r="AT34" s="40">
        <v>0</v>
      </c>
      <c r="AU34" s="40">
        <v>0</v>
      </c>
      <c r="AV34" s="40">
        <v>0</v>
      </c>
      <c r="AW34" s="40">
        <v>0</v>
      </c>
      <c r="AX34" s="40">
        <v>0</v>
      </c>
      <c r="AY34" s="40">
        <v>0</v>
      </c>
      <c r="AZ34" s="40">
        <v>0</v>
      </c>
      <c r="BA34" s="40">
        <v>0</v>
      </c>
      <c r="BB34" s="40">
        <v>0</v>
      </c>
      <c r="BC34" s="40">
        <v>0</v>
      </c>
      <c r="BD34" s="40">
        <v>0</v>
      </c>
      <c r="BE34" s="40">
        <v>0</v>
      </c>
      <c r="BF34" s="40">
        <v>0</v>
      </c>
      <c r="BG34" s="40">
        <v>0</v>
      </c>
      <c r="BH34" s="40">
        <v>0</v>
      </c>
      <c r="BI34" s="40">
        <v>0</v>
      </c>
      <c r="BJ34" s="40">
        <v>0</v>
      </c>
      <c r="BK34" s="40">
        <v>0</v>
      </c>
      <c r="BL34" s="40">
        <v>0</v>
      </c>
      <c r="BM34" s="40">
        <v>0</v>
      </c>
      <c r="BN34" s="40">
        <v>0</v>
      </c>
      <c r="BO34" s="40" t="s">
        <v>65</v>
      </c>
      <c r="BP34" s="40" t="s">
        <v>65</v>
      </c>
      <c r="BQ34" s="40" t="s">
        <v>65</v>
      </c>
      <c r="BR34" s="40" t="s">
        <v>65</v>
      </c>
      <c r="BS34" s="40" t="s">
        <v>65</v>
      </c>
      <c r="BT34" s="40" t="s">
        <v>65</v>
      </c>
      <c r="BU34" s="40" t="s">
        <v>65</v>
      </c>
      <c r="BV34" s="40" t="s">
        <v>65</v>
      </c>
      <c r="BW34" s="40" t="s">
        <v>65</v>
      </c>
      <c r="BX34" s="40" t="s">
        <v>65</v>
      </c>
      <c r="BY34" s="40" t="s">
        <v>65</v>
      </c>
      <c r="BZ34" s="40" t="s">
        <v>65</v>
      </c>
      <c r="CA34" s="40" t="s">
        <v>65</v>
      </c>
      <c r="CB34" s="40" t="s">
        <v>65</v>
      </c>
      <c r="CC34" s="40" t="s">
        <v>65</v>
      </c>
      <c r="CD34" s="40" t="s">
        <v>65</v>
      </c>
      <c r="CE34" s="40" t="s">
        <v>65</v>
      </c>
      <c r="CF34" s="40" t="s">
        <v>65</v>
      </c>
      <c r="CG34" s="40" t="s">
        <v>65</v>
      </c>
    </row>
    <row r="35" spans="1:86" x14ac:dyDescent="0.3">
      <c r="A35" s="42" t="s">
        <v>37</v>
      </c>
      <c r="B35">
        <v>115</v>
      </c>
      <c r="C35">
        <v>98</v>
      </c>
      <c r="D35">
        <v>86</v>
      </c>
      <c r="E35">
        <v>77</v>
      </c>
      <c r="F35">
        <v>70</v>
      </c>
      <c r="G35">
        <v>72</v>
      </c>
      <c r="H35">
        <v>59</v>
      </c>
      <c r="I35">
        <v>55</v>
      </c>
      <c r="J35">
        <v>44</v>
      </c>
      <c r="K35">
        <v>42</v>
      </c>
      <c r="L35">
        <v>42</v>
      </c>
      <c r="M35">
        <v>33</v>
      </c>
      <c r="N35">
        <v>32</v>
      </c>
      <c r="O35">
        <v>32</v>
      </c>
      <c r="P35">
        <v>25</v>
      </c>
      <c r="Q35">
        <v>19</v>
      </c>
      <c r="R35">
        <v>13</v>
      </c>
      <c r="S35">
        <v>13</v>
      </c>
      <c r="T35">
        <v>6</v>
      </c>
      <c r="U35">
        <v>6</v>
      </c>
      <c r="V35">
        <v>6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</row>
    <row r="36" spans="1:86" x14ac:dyDescent="0.3">
      <c r="A36" s="42" t="s">
        <v>35</v>
      </c>
      <c r="B36">
        <v>4.4721359549995796</v>
      </c>
      <c r="C36">
        <v>10.285912696499032</v>
      </c>
      <c r="D36">
        <v>9.3914855054991158</v>
      </c>
      <c r="E36">
        <v>8.0498447189992426</v>
      </c>
      <c r="F36">
        <v>3.1304951684997055</v>
      </c>
      <c r="G36">
        <v>11.180339887498947</v>
      </c>
      <c r="H36">
        <v>8.0498447189992426</v>
      </c>
      <c r="I36">
        <v>8.0498447189992426</v>
      </c>
      <c r="J36">
        <v>8.0498447189992426</v>
      </c>
      <c r="K36">
        <v>8.4970583144992009</v>
      </c>
      <c r="L36">
        <v>8.4970583144992009</v>
      </c>
      <c r="M36">
        <v>10.285912696499032</v>
      </c>
      <c r="N36">
        <v>9.8386991009990741</v>
      </c>
      <c r="O36">
        <v>9.8386991009990741</v>
      </c>
      <c r="P36">
        <v>11.627553482998906</v>
      </c>
      <c r="Q36">
        <v>8.0498447189992426</v>
      </c>
      <c r="R36">
        <v>8.0498447189992426</v>
      </c>
      <c r="S36">
        <v>8.0498447189992426</v>
      </c>
      <c r="T36">
        <v>6.2609903369994111</v>
      </c>
      <c r="U36">
        <v>6.2609903369994111</v>
      </c>
      <c r="V36">
        <v>6.2609903369994111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</row>
    <row r="37" spans="1:86" x14ac:dyDescent="0.3">
      <c r="A37" s="42" t="s">
        <v>36</v>
      </c>
      <c r="B37">
        <v>10</v>
      </c>
      <c r="C37">
        <v>23</v>
      </c>
      <c r="D37">
        <v>21</v>
      </c>
      <c r="E37">
        <v>18</v>
      </c>
      <c r="F37">
        <v>7</v>
      </c>
      <c r="G37">
        <v>25</v>
      </c>
      <c r="H37">
        <v>18</v>
      </c>
      <c r="I37">
        <v>18</v>
      </c>
      <c r="J37">
        <v>18</v>
      </c>
      <c r="K37">
        <v>19</v>
      </c>
      <c r="L37">
        <v>19</v>
      </c>
      <c r="M37">
        <v>23</v>
      </c>
      <c r="N37">
        <v>22</v>
      </c>
      <c r="O37">
        <v>22</v>
      </c>
      <c r="P37">
        <v>26</v>
      </c>
      <c r="Q37">
        <v>18</v>
      </c>
      <c r="R37">
        <v>18</v>
      </c>
      <c r="S37">
        <v>18</v>
      </c>
      <c r="T37">
        <v>14</v>
      </c>
      <c r="U37">
        <v>14</v>
      </c>
      <c r="V37">
        <v>14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</row>
    <row r="38" spans="1:86" x14ac:dyDescent="0.3">
      <c r="A38" s="41" t="s">
        <v>64</v>
      </c>
      <c r="B38" s="40">
        <v>108</v>
      </c>
      <c r="C38" s="40">
        <v>108</v>
      </c>
      <c r="D38" s="40">
        <v>75</v>
      </c>
      <c r="E38" s="40">
        <v>75</v>
      </c>
      <c r="F38" s="40">
        <v>75</v>
      </c>
      <c r="G38" s="40">
        <v>75</v>
      </c>
      <c r="H38" s="40">
        <v>63</v>
      </c>
      <c r="I38" s="40">
        <v>63</v>
      </c>
      <c r="J38" s="40">
        <v>40</v>
      </c>
      <c r="K38" s="40">
        <v>32</v>
      </c>
      <c r="L38" s="40">
        <v>32</v>
      </c>
      <c r="M38" s="40">
        <v>32</v>
      </c>
      <c r="N38" s="40">
        <v>32</v>
      </c>
      <c r="O38" s="40">
        <v>32</v>
      </c>
      <c r="P38" s="40">
        <v>32</v>
      </c>
      <c r="Q38" s="40">
        <v>32</v>
      </c>
      <c r="R38" s="40">
        <v>0</v>
      </c>
      <c r="S38" s="40">
        <v>0</v>
      </c>
      <c r="T38" s="40">
        <v>0</v>
      </c>
      <c r="U38" s="40">
        <v>0</v>
      </c>
      <c r="V38" s="40">
        <v>0</v>
      </c>
      <c r="W38" s="40">
        <v>0</v>
      </c>
      <c r="X38" s="40">
        <v>0</v>
      </c>
      <c r="Y38" s="40">
        <v>0</v>
      </c>
      <c r="Z38" s="40">
        <v>0</v>
      </c>
      <c r="AA38" s="40">
        <v>0</v>
      </c>
      <c r="AB38" s="40">
        <v>0</v>
      </c>
      <c r="AC38" s="40">
        <v>0</v>
      </c>
      <c r="AD38" s="40">
        <v>0</v>
      </c>
      <c r="AE38" s="40">
        <v>0</v>
      </c>
      <c r="AF38" s="40">
        <v>0</v>
      </c>
      <c r="AG38" s="40">
        <v>0</v>
      </c>
      <c r="AH38" s="40">
        <v>0</v>
      </c>
      <c r="AI38" s="40">
        <v>0</v>
      </c>
      <c r="AJ38" s="40">
        <v>0</v>
      </c>
      <c r="AK38" s="40">
        <v>0</v>
      </c>
      <c r="AL38" s="40">
        <v>0</v>
      </c>
      <c r="AM38" s="40">
        <v>0</v>
      </c>
      <c r="AN38" s="40">
        <v>0</v>
      </c>
      <c r="AO38" s="40">
        <v>0</v>
      </c>
      <c r="AP38" s="40">
        <v>0</v>
      </c>
      <c r="AQ38" s="40">
        <v>0</v>
      </c>
      <c r="AR38" s="40">
        <v>0</v>
      </c>
      <c r="AS38" s="40">
        <v>0</v>
      </c>
      <c r="AT38" s="40">
        <v>0</v>
      </c>
      <c r="AU38" s="40">
        <v>0</v>
      </c>
      <c r="AV38" s="40">
        <v>0</v>
      </c>
      <c r="AW38" s="40">
        <v>0</v>
      </c>
      <c r="AX38" s="40">
        <v>0</v>
      </c>
      <c r="AY38" s="40">
        <v>0</v>
      </c>
      <c r="AZ38" s="40">
        <v>0</v>
      </c>
      <c r="BA38" s="40">
        <v>0</v>
      </c>
      <c r="BB38" s="40">
        <v>0</v>
      </c>
      <c r="BC38" s="40">
        <v>0</v>
      </c>
      <c r="BD38" s="40">
        <v>0</v>
      </c>
      <c r="BE38" s="40">
        <v>0</v>
      </c>
      <c r="BF38" s="40">
        <v>0</v>
      </c>
      <c r="BG38" s="40">
        <v>0</v>
      </c>
      <c r="BH38" s="40">
        <v>0</v>
      </c>
      <c r="BI38" s="40">
        <v>0</v>
      </c>
      <c r="BJ38" s="40">
        <v>0</v>
      </c>
      <c r="BK38" s="40">
        <v>0</v>
      </c>
      <c r="BL38" s="40">
        <v>0</v>
      </c>
      <c r="BM38" s="40">
        <v>0</v>
      </c>
      <c r="BN38" s="40">
        <v>0</v>
      </c>
      <c r="BO38" s="40">
        <v>0</v>
      </c>
      <c r="BP38" s="40">
        <v>0</v>
      </c>
      <c r="BQ38" s="40">
        <v>0</v>
      </c>
      <c r="BR38" s="40">
        <v>0</v>
      </c>
      <c r="BS38" s="40">
        <v>0</v>
      </c>
      <c r="BT38" s="40">
        <v>0</v>
      </c>
      <c r="BU38" s="40">
        <v>0</v>
      </c>
      <c r="BV38" s="40">
        <v>0</v>
      </c>
      <c r="BW38" s="40">
        <v>0</v>
      </c>
      <c r="BX38" s="40">
        <v>0</v>
      </c>
      <c r="BY38" s="40">
        <v>0</v>
      </c>
      <c r="BZ38" s="40">
        <v>0</v>
      </c>
      <c r="CA38" s="40">
        <v>0</v>
      </c>
      <c r="CB38" s="40">
        <v>0</v>
      </c>
      <c r="CC38" s="40">
        <v>0</v>
      </c>
      <c r="CD38" s="40">
        <v>0</v>
      </c>
      <c r="CE38" s="40">
        <v>0</v>
      </c>
      <c r="CF38" s="40">
        <v>0</v>
      </c>
      <c r="CG38" s="40">
        <v>0</v>
      </c>
    </row>
    <row r="40" spans="1:86" ht="16" x14ac:dyDescent="0.3">
      <c r="A40" s="53" t="s">
        <v>75</v>
      </c>
      <c r="B40" s="53"/>
      <c r="C40" s="53"/>
      <c r="E40" s="54" t="s">
        <v>74</v>
      </c>
      <c r="F40" s="54"/>
      <c r="G40" s="54"/>
    </row>
    <row r="41" spans="1:86" ht="28" x14ac:dyDescent="0.3">
      <c r="A41" s="6" t="s">
        <v>73</v>
      </c>
      <c r="B41" s="43" t="s">
        <v>72</v>
      </c>
    </row>
    <row r="42" spans="1:86" x14ac:dyDescent="0.3">
      <c r="A42" s="40" t="s">
        <v>66</v>
      </c>
      <c r="B42" s="40">
        <v>1</v>
      </c>
      <c r="C42" s="40">
        <v>5</v>
      </c>
      <c r="D42" s="40">
        <v>8</v>
      </c>
      <c r="E42" s="40">
        <v>12</v>
      </c>
      <c r="F42" s="40">
        <v>15</v>
      </c>
      <c r="G42" s="40">
        <v>18</v>
      </c>
      <c r="H42" s="40">
        <v>21</v>
      </c>
      <c r="I42" s="40">
        <v>26</v>
      </c>
      <c r="J42" s="40">
        <v>29</v>
      </c>
      <c r="K42" s="40">
        <v>32</v>
      </c>
      <c r="L42" s="40">
        <v>35</v>
      </c>
      <c r="M42" s="40">
        <v>39</v>
      </c>
      <c r="N42" s="40">
        <v>42</v>
      </c>
      <c r="O42" s="40">
        <v>46</v>
      </c>
      <c r="P42" s="40">
        <v>49</v>
      </c>
      <c r="Q42" s="40">
        <v>53</v>
      </c>
      <c r="R42" s="40">
        <v>56</v>
      </c>
      <c r="S42" s="40">
        <v>60</v>
      </c>
      <c r="T42" s="40">
        <v>63</v>
      </c>
      <c r="U42" s="40">
        <v>67</v>
      </c>
      <c r="V42" s="40">
        <v>70</v>
      </c>
      <c r="W42" s="40">
        <v>74</v>
      </c>
      <c r="X42" s="40">
        <v>77</v>
      </c>
      <c r="Y42" s="40">
        <v>81</v>
      </c>
      <c r="Z42" s="40">
        <v>84</v>
      </c>
      <c r="AA42" s="40">
        <v>88</v>
      </c>
      <c r="AB42" s="40">
        <v>91</v>
      </c>
      <c r="AC42" s="40">
        <v>96</v>
      </c>
      <c r="AD42" s="40">
        <v>99</v>
      </c>
      <c r="AE42" s="40">
        <v>103</v>
      </c>
      <c r="AF42" s="40">
        <v>106</v>
      </c>
      <c r="AG42" s="40">
        <v>110</v>
      </c>
      <c r="AH42" s="40">
        <v>116</v>
      </c>
      <c r="AI42" s="40">
        <v>119</v>
      </c>
      <c r="AJ42" s="40">
        <v>123</v>
      </c>
      <c r="AK42" s="40">
        <v>125</v>
      </c>
      <c r="AL42" s="40">
        <v>132</v>
      </c>
      <c r="AM42" s="40">
        <v>134</v>
      </c>
      <c r="AN42" s="40">
        <v>137</v>
      </c>
      <c r="AO42" s="40">
        <v>140</v>
      </c>
      <c r="AP42" s="40">
        <v>144</v>
      </c>
      <c r="AQ42" s="40">
        <v>147</v>
      </c>
      <c r="AR42" s="40">
        <v>151</v>
      </c>
      <c r="AS42" s="40">
        <v>153</v>
      </c>
      <c r="AT42" s="40">
        <v>160</v>
      </c>
      <c r="AU42" s="40">
        <v>165</v>
      </c>
      <c r="AV42" s="40">
        <v>167</v>
      </c>
      <c r="AW42" s="40">
        <v>172</v>
      </c>
      <c r="AX42" s="40">
        <v>175</v>
      </c>
      <c r="AY42" s="40">
        <v>179</v>
      </c>
      <c r="AZ42" s="40">
        <v>182</v>
      </c>
      <c r="BA42" s="40">
        <v>191</v>
      </c>
      <c r="BB42" s="40">
        <v>193</v>
      </c>
      <c r="BC42" s="40">
        <v>197</v>
      </c>
      <c r="BD42" s="40">
        <v>200</v>
      </c>
      <c r="BE42" s="40">
        <v>203</v>
      </c>
      <c r="BF42" s="40">
        <v>207</v>
      </c>
      <c r="BG42" s="40">
        <v>210</v>
      </c>
      <c r="BH42" s="40">
        <v>214</v>
      </c>
      <c r="BI42" s="40">
        <v>217</v>
      </c>
      <c r="BJ42" s="40">
        <v>221</v>
      </c>
      <c r="BK42" s="40">
        <v>224</v>
      </c>
      <c r="BL42" s="40">
        <v>228</v>
      </c>
      <c r="BM42" s="40">
        <v>231</v>
      </c>
      <c r="BN42" s="40">
        <v>235</v>
      </c>
      <c r="BO42" s="40">
        <v>238</v>
      </c>
      <c r="BP42" s="40">
        <v>242</v>
      </c>
      <c r="BQ42" s="40">
        <v>245</v>
      </c>
      <c r="BR42" s="40">
        <v>249</v>
      </c>
      <c r="BS42" s="40">
        <v>252</v>
      </c>
      <c r="BT42" s="40">
        <v>256</v>
      </c>
      <c r="BU42" s="40">
        <v>259</v>
      </c>
      <c r="BV42" s="40">
        <v>263</v>
      </c>
      <c r="BW42" s="40">
        <v>266</v>
      </c>
      <c r="BX42" s="40">
        <v>270</v>
      </c>
      <c r="BY42" s="40">
        <v>273</v>
      </c>
      <c r="BZ42" s="40">
        <v>277</v>
      </c>
      <c r="CA42" s="40">
        <v>280</v>
      </c>
      <c r="CB42" s="40">
        <v>284</v>
      </c>
      <c r="CC42" s="40">
        <v>287</v>
      </c>
      <c r="CD42" s="40">
        <v>291</v>
      </c>
      <c r="CE42" s="40">
        <v>295</v>
      </c>
      <c r="CF42" s="40">
        <v>298</v>
      </c>
      <c r="CG42" s="40">
        <v>301</v>
      </c>
      <c r="CH42" s="40">
        <v>305</v>
      </c>
    </row>
    <row r="43" spans="1:86" x14ac:dyDescent="0.3">
      <c r="A43">
        <v>1</v>
      </c>
      <c r="B43">
        <v>108</v>
      </c>
      <c r="C43">
        <v>126</v>
      </c>
      <c r="D43">
        <v>172</v>
      </c>
      <c r="E43">
        <v>256</v>
      </c>
      <c r="F43">
        <v>288</v>
      </c>
      <c r="G43">
        <v>405</v>
      </c>
      <c r="H43">
        <v>500</v>
      </c>
      <c r="I43" t="s">
        <v>65</v>
      </c>
      <c r="J43" t="s">
        <v>65</v>
      </c>
      <c r="K43" t="s">
        <v>65</v>
      </c>
      <c r="L43" t="s">
        <v>65</v>
      </c>
      <c r="M43" t="s">
        <v>65</v>
      </c>
      <c r="N43" t="s">
        <v>65</v>
      </c>
      <c r="O43" t="s">
        <v>65</v>
      </c>
      <c r="P43" t="s">
        <v>65</v>
      </c>
      <c r="Q43" t="s">
        <v>65</v>
      </c>
      <c r="R43" t="s">
        <v>65</v>
      </c>
      <c r="S43" t="s">
        <v>65</v>
      </c>
      <c r="T43" t="s">
        <v>65</v>
      </c>
      <c r="U43" t="s">
        <v>65</v>
      </c>
      <c r="V43" t="s">
        <v>65</v>
      </c>
      <c r="W43" t="s">
        <v>65</v>
      </c>
      <c r="X43" t="s">
        <v>65</v>
      </c>
      <c r="Y43" t="s">
        <v>65</v>
      </c>
      <c r="Z43" t="s">
        <v>65</v>
      </c>
      <c r="AA43" t="s">
        <v>65</v>
      </c>
      <c r="AB43" t="s">
        <v>65</v>
      </c>
      <c r="AC43" t="s">
        <v>65</v>
      </c>
      <c r="AD43" t="s">
        <v>65</v>
      </c>
      <c r="AE43" t="s">
        <v>65</v>
      </c>
      <c r="AF43" t="s">
        <v>65</v>
      </c>
      <c r="AG43" t="s">
        <v>65</v>
      </c>
      <c r="AH43" t="s">
        <v>65</v>
      </c>
      <c r="AI43" t="s">
        <v>65</v>
      </c>
      <c r="AJ43" t="s">
        <v>65</v>
      </c>
      <c r="AK43" t="s">
        <v>65</v>
      </c>
      <c r="AL43" t="s">
        <v>65</v>
      </c>
      <c r="AM43" t="s">
        <v>65</v>
      </c>
      <c r="AN43" t="s">
        <v>65</v>
      </c>
      <c r="AO43" t="s">
        <v>65</v>
      </c>
      <c r="AP43" t="s">
        <v>65</v>
      </c>
      <c r="AQ43" t="s">
        <v>65</v>
      </c>
      <c r="AR43" t="s">
        <v>65</v>
      </c>
      <c r="AS43" t="s">
        <v>65</v>
      </c>
      <c r="AT43" t="s">
        <v>65</v>
      </c>
      <c r="AU43" t="s">
        <v>65</v>
      </c>
      <c r="AV43" t="s">
        <v>65</v>
      </c>
      <c r="AW43" t="s">
        <v>65</v>
      </c>
      <c r="AX43" t="s">
        <v>65</v>
      </c>
      <c r="AY43" t="s">
        <v>65</v>
      </c>
      <c r="AZ43" t="s">
        <v>65</v>
      </c>
      <c r="BA43" t="s">
        <v>65</v>
      </c>
      <c r="BB43" t="s">
        <v>65</v>
      </c>
      <c r="BC43" t="s">
        <v>65</v>
      </c>
      <c r="BD43" t="s">
        <v>65</v>
      </c>
      <c r="BE43" t="s">
        <v>65</v>
      </c>
      <c r="BF43" t="s">
        <v>65</v>
      </c>
      <c r="BG43" t="s">
        <v>65</v>
      </c>
      <c r="BH43" t="s">
        <v>65</v>
      </c>
      <c r="BI43" t="s">
        <v>65</v>
      </c>
      <c r="BJ43" t="s">
        <v>65</v>
      </c>
      <c r="BK43" t="s">
        <v>65</v>
      </c>
      <c r="BL43" t="s">
        <v>65</v>
      </c>
      <c r="BM43" t="s">
        <v>65</v>
      </c>
      <c r="BN43" t="s">
        <v>65</v>
      </c>
      <c r="BO43" t="s">
        <v>65</v>
      </c>
      <c r="BP43" t="s">
        <v>65</v>
      </c>
      <c r="BQ43" t="s">
        <v>65</v>
      </c>
      <c r="BR43" t="s">
        <v>65</v>
      </c>
      <c r="BS43" t="s">
        <v>65</v>
      </c>
      <c r="BT43" t="s">
        <v>65</v>
      </c>
      <c r="BU43" t="s">
        <v>65</v>
      </c>
      <c r="BV43" t="s">
        <v>65</v>
      </c>
      <c r="BW43" t="s">
        <v>65</v>
      </c>
      <c r="BX43" t="s">
        <v>65</v>
      </c>
      <c r="BY43" t="s">
        <v>65</v>
      </c>
      <c r="BZ43" t="s">
        <v>65</v>
      </c>
      <c r="CA43" t="s">
        <v>65</v>
      </c>
      <c r="CB43" t="s">
        <v>65</v>
      </c>
      <c r="CC43" t="s">
        <v>65</v>
      </c>
      <c r="CD43" t="s">
        <v>65</v>
      </c>
      <c r="CE43" t="s">
        <v>65</v>
      </c>
      <c r="CF43" t="s">
        <v>65</v>
      </c>
      <c r="CG43" t="s">
        <v>65</v>
      </c>
      <c r="CH43" t="s">
        <v>65</v>
      </c>
    </row>
    <row r="44" spans="1:86" x14ac:dyDescent="0.3">
      <c r="A44">
        <v>2</v>
      </c>
      <c r="B44">
        <v>108</v>
      </c>
      <c r="C44">
        <v>126</v>
      </c>
      <c r="D44">
        <v>144</v>
      </c>
      <c r="E44">
        <v>196</v>
      </c>
      <c r="F44">
        <v>288</v>
      </c>
      <c r="G44">
        <v>320</v>
      </c>
      <c r="H44">
        <v>500</v>
      </c>
      <c r="I44" t="s">
        <v>65</v>
      </c>
      <c r="J44" t="s">
        <v>65</v>
      </c>
      <c r="K44" t="s">
        <v>65</v>
      </c>
      <c r="L44" t="s">
        <v>65</v>
      </c>
      <c r="M44" t="s">
        <v>65</v>
      </c>
      <c r="N44" t="s">
        <v>65</v>
      </c>
      <c r="O44" t="s">
        <v>65</v>
      </c>
      <c r="P44" t="s">
        <v>65</v>
      </c>
      <c r="Q44" t="s">
        <v>65</v>
      </c>
      <c r="R44" t="s">
        <v>65</v>
      </c>
      <c r="S44" t="s">
        <v>65</v>
      </c>
      <c r="T44" t="s">
        <v>65</v>
      </c>
      <c r="U44" t="s">
        <v>65</v>
      </c>
      <c r="V44" t="s">
        <v>65</v>
      </c>
      <c r="W44" t="s">
        <v>65</v>
      </c>
      <c r="X44" t="s">
        <v>65</v>
      </c>
      <c r="Y44" t="s">
        <v>65</v>
      </c>
      <c r="Z44" t="s">
        <v>65</v>
      </c>
      <c r="AA44" t="s">
        <v>65</v>
      </c>
      <c r="AB44" t="s">
        <v>65</v>
      </c>
      <c r="AC44" t="s">
        <v>65</v>
      </c>
      <c r="AD44" t="s">
        <v>65</v>
      </c>
      <c r="AE44" t="s">
        <v>65</v>
      </c>
      <c r="AF44" t="s">
        <v>65</v>
      </c>
      <c r="AG44" t="s">
        <v>65</v>
      </c>
      <c r="AH44" t="s">
        <v>65</v>
      </c>
      <c r="AI44" t="s">
        <v>65</v>
      </c>
      <c r="AJ44" t="s">
        <v>65</v>
      </c>
      <c r="AK44" t="s">
        <v>65</v>
      </c>
      <c r="AL44" t="s">
        <v>65</v>
      </c>
      <c r="AM44" t="s">
        <v>65</v>
      </c>
      <c r="AN44" t="s">
        <v>65</v>
      </c>
      <c r="AO44" t="s">
        <v>65</v>
      </c>
      <c r="AP44" t="s">
        <v>65</v>
      </c>
      <c r="AQ44" t="s">
        <v>65</v>
      </c>
      <c r="AR44" t="s">
        <v>65</v>
      </c>
      <c r="AS44" t="s">
        <v>65</v>
      </c>
      <c r="AT44" t="s">
        <v>65</v>
      </c>
      <c r="AU44" t="s">
        <v>65</v>
      </c>
      <c r="AV44" t="s">
        <v>65</v>
      </c>
      <c r="AW44" t="s">
        <v>65</v>
      </c>
      <c r="AX44" t="s">
        <v>65</v>
      </c>
      <c r="AY44" t="s">
        <v>65</v>
      </c>
      <c r="AZ44" t="s">
        <v>65</v>
      </c>
      <c r="BA44" t="s">
        <v>65</v>
      </c>
      <c r="BB44" t="s">
        <v>65</v>
      </c>
      <c r="BC44" t="s">
        <v>65</v>
      </c>
      <c r="BD44" t="s">
        <v>65</v>
      </c>
      <c r="BE44" t="s">
        <v>65</v>
      </c>
      <c r="BF44" t="s">
        <v>65</v>
      </c>
      <c r="BG44" t="s">
        <v>65</v>
      </c>
      <c r="BH44" t="s">
        <v>65</v>
      </c>
      <c r="BI44" t="s">
        <v>65</v>
      </c>
      <c r="BJ44" t="s">
        <v>65</v>
      </c>
      <c r="BK44" t="s">
        <v>65</v>
      </c>
      <c r="BL44" t="s">
        <v>65</v>
      </c>
      <c r="BM44" t="s">
        <v>65</v>
      </c>
      <c r="BN44" t="s">
        <v>65</v>
      </c>
      <c r="BO44" t="s">
        <v>65</v>
      </c>
      <c r="BP44" t="s">
        <v>65</v>
      </c>
      <c r="BQ44" t="s">
        <v>65</v>
      </c>
      <c r="BR44" t="s">
        <v>65</v>
      </c>
      <c r="BS44" t="s">
        <v>65</v>
      </c>
      <c r="BT44" t="s">
        <v>65</v>
      </c>
      <c r="BU44" t="s">
        <v>65</v>
      </c>
      <c r="BV44" t="s">
        <v>65</v>
      </c>
      <c r="BW44" t="s">
        <v>65</v>
      </c>
      <c r="BX44" t="s">
        <v>65</v>
      </c>
      <c r="BY44" t="s">
        <v>65</v>
      </c>
      <c r="BZ44" t="s">
        <v>65</v>
      </c>
      <c r="CA44" t="s">
        <v>65</v>
      </c>
      <c r="CB44" t="s">
        <v>65</v>
      </c>
      <c r="CC44" t="s">
        <v>65</v>
      </c>
      <c r="CD44" t="s">
        <v>65</v>
      </c>
      <c r="CE44" t="s">
        <v>65</v>
      </c>
      <c r="CF44" t="s">
        <v>65</v>
      </c>
      <c r="CG44" t="s">
        <v>65</v>
      </c>
      <c r="CH44" t="s">
        <v>65</v>
      </c>
    </row>
    <row r="45" spans="1:86" x14ac:dyDescent="0.3">
      <c r="A45">
        <v>3</v>
      </c>
      <c r="B45">
        <v>126</v>
      </c>
      <c r="C45">
        <v>144</v>
      </c>
      <c r="D45">
        <v>196</v>
      </c>
      <c r="E45">
        <v>288</v>
      </c>
      <c r="F45">
        <v>405</v>
      </c>
      <c r="G45">
        <v>500</v>
      </c>
      <c r="H45" t="s">
        <v>65</v>
      </c>
      <c r="I45" t="s">
        <v>65</v>
      </c>
      <c r="J45" t="s">
        <v>65</v>
      </c>
      <c r="K45" t="s">
        <v>65</v>
      </c>
      <c r="L45" t="s">
        <v>65</v>
      </c>
      <c r="M45" t="s">
        <v>65</v>
      </c>
      <c r="N45" t="s">
        <v>65</v>
      </c>
      <c r="O45" t="s">
        <v>65</v>
      </c>
      <c r="P45" t="s">
        <v>65</v>
      </c>
      <c r="Q45" t="s">
        <v>65</v>
      </c>
      <c r="R45" t="s">
        <v>65</v>
      </c>
      <c r="S45" t="s">
        <v>65</v>
      </c>
      <c r="T45" t="s">
        <v>65</v>
      </c>
      <c r="U45" t="s">
        <v>65</v>
      </c>
      <c r="V45" t="s">
        <v>65</v>
      </c>
      <c r="W45" t="s">
        <v>65</v>
      </c>
      <c r="X45" t="s">
        <v>65</v>
      </c>
      <c r="Y45" t="s">
        <v>65</v>
      </c>
      <c r="Z45" t="s">
        <v>65</v>
      </c>
      <c r="AA45" t="s">
        <v>65</v>
      </c>
      <c r="AB45" t="s">
        <v>65</v>
      </c>
      <c r="AC45" t="s">
        <v>65</v>
      </c>
      <c r="AD45" t="s">
        <v>65</v>
      </c>
      <c r="AE45" t="s">
        <v>65</v>
      </c>
      <c r="AF45" t="s">
        <v>65</v>
      </c>
      <c r="AG45" t="s">
        <v>65</v>
      </c>
      <c r="AH45" t="s">
        <v>65</v>
      </c>
      <c r="AI45" t="s">
        <v>65</v>
      </c>
      <c r="AJ45" t="s">
        <v>65</v>
      </c>
      <c r="AK45" t="s">
        <v>65</v>
      </c>
      <c r="AL45" t="s">
        <v>65</v>
      </c>
      <c r="AM45" t="s">
        <v>65</v>
      </c>
      <c r="AN45" t="s">
        <v>65</v>
      </c>
      <c r="AO45" t="s">
        <v>65</v>
      </c>
      <c r="AP45" t="s">
        <v>65</v>
      </c>
      <c r="AQ45" t="s">
        <v>65</v>
      </c>
      <c r="AR45" t="s">
        <v>65</v>
      </c>
      <c r="AS45" t="s">
        <v>65</v>
      </c>
      <c r="AT45" t="s">
        <v>65</v>
      </c>
      <c r="AU45" t="s">
        <v>65</v>
      </c>
      <c r="AV45" t="s">
        <v>65</v>
      </c>
      <c r="AW45" t="s">
        <v>65</v>
      </c>
      <c r="AX45" t="s">
        <v>65</v>
      </c>
      <c r="AY45" t="s">
        <v>65</v>
      </c>
      <c r="AZ45" t="s">
        <v>65</v>
      </c>
      <c r="BA45" t="s">
        <v>65</v>
      </c>
      <c r="BB45" t="s">
        <v>65</v>
      </c>
      <c r="BC45" t="s">
        <v>65</v>
      </c>
      <c r="BD45" t="s">
        <v>65</v>
      </c>
      <c r="BE45" t="s">
        <v>65</v>
      </c>
      <c r="BF45" t="s">
        <v>65</v>
      </c>
      <c r="BG45" t="s">
        <v>65</v>
      </c>
      <c r="BH45" t="s">
        <v>65</v>
      </c>
      <c r="BI45" t="s">
        <v>65</v>
      </c>
      <c r="BJ45" t="s">
        <v>65</v>
      </c>
      <c r="BK45" t="s">
        <v>65</v>
      </c>
      <c r="BL45" t="s">
        <v>65</v>
      </c>
      <c r="BM45" t="s">
        <v>65</v>
      </c>
      <c r="BN45" t="s">
        <v>65</v>
      </c>
      <c r="BO45" t="s">
        <v>65</v>
      </c>
      <c r="BP45" t="s">
        <v>65</v>
      </c>
      <c r="BQ45" t="s">
        <v>65</v>
      </c>
      <c r="BR45" t="s">
        <v>65</v>
      </c>
      <c r="BS45" t="s">
        <v>65</v>
      </c>
      <c r="BT45" t="s">
        <v>65</v>
      </c>
      <c r="BU45" t="s">
        <v>65</v>
      </c>
      <c r="BV45" t="s">
        <v>65</v>
      </c>
      <c r="BW45" t="s">
        <v>65</v>
      </c>
      <c r="BX45" t="s">
        <v>65</v>
      </c>
      <c r="BY45" t="s">
        <v>65</v>
      </c>
      <c r="BZ45" t="s">
        <v>65</v>
      </c>
      <c r="CA45" t="s">
        <v>65</v>
      </c>
      <c r="CB45" t="s">
        <v>65</v>
      </c>
      <c r="CC45" t="s">
        <v>65</v>
      </c>
      <c r="CD45" t="s">
        <v>65</v>
      </c>
      <c r="CE45" t="s">
        <v>65</v>
      </c>
      <c r="CF45" t="s">
        <v>65</v>
      </c>
      <c r="CG45" t="s">
        <v>65</v>
      </c>
      <c r="CH45" t="s">
        <v>65</v>
      </c>
    </row>
    <row r="46" spans="1:86" x14ac:dyDescent="0.3">
      <c r="A46">
        <v>4</v>
      </c>
      <c r="B46">
        <v>108</v>
      </c>
      <c r="C46">
        <v>172</v>
      </c>
      <c r="D46">
        <v>256</v>
      </c>
      <c r="E46">
        <v>288</v>
      </c>
      <c r="F46">
        <v>405</v>
      </c>
      <c r="G46">
        <v>500</v>
      </c>
      <c r="H46" t="s">
        <v>65</v>
      </c>
      <c r="I46" t="s">
        <v>65</v>
      </c>
      <c r="J46" t="s">
        <v>65</v>
      </c>
      <c r="K46" t="s">
        <v>65</v>
      </c>
      <c r="L46" t="s">
        <v>65</v>
      </c>
      <c r="M46" t="s">
        <v>65</v>
      </c>
      <c r="N46" t="s">
        <v>65</v>
      </c>
      <c r="O46" t="s">
        <v>65</v>
      </c>
      <c r="P46" t="s">
        <v>65</v>
      </c>
      <c r="Q46" t="s">
        <v>65</v>
      </c>
      <c r="R46" t="s">
        <v>65</v>
      </c>
      <c r="S46" t="s">
        <v>65</v>
      </c>
      <c r="T46" t="s">
        <v>65</v>
      </c>
      <c r="U46" t="s">
        <v>65</v>
      </c>
      <c r="V46" t="s">
        <v>65</v>
      </c>
      <c r="W46" t="s">
        <v>65</v>
      </c>
      <c r="X46" t="s">
        <v>65</v>
      </c>
      <c r="Y46" t="s">
        <v>65</v>
      </c>
      <c r="Z46" t="s">
        <v>65</v>
      </c>
      <c r="AA46" t="s">
        <v>65</v>
      </c>
      <c r="AB46" t="s">
        <v>65</v>
      </c>
      <c r="AC46" t="s">
        <v>65</v>
      </c>
      <c r="AD46" t="s">
        <v>65</v>
      </c>
      <c r="AE46" t="s">
        <v>65</v>
      </c>
      <c r="AF46" t="s">
        <v>65</v>
      </c>
      <c r="AG46" t="s">
        <v>65</v>
      </c>
      <c r="AH46" t="s">
        <v>65</v>
      </c>
      <c r="AI46" t="s">
        <v>65</v>
      </c>
      <c r="AJ46" t="s">
        <v>65</v>
      </c>
      <c r="AK46" t="s">
        <v>65</v>
      </c>
      <c r="AL46" t="s">
        <v>65</v>
      </c>
      <c r="AM46" t="s">
        <v>65</v>
      </c>
      <c r="AN46" t="s">
        <v>65</v>
      </c>
      <c r="AO46" t="s">
        <v>65</v>
      </c>
      <c r="AP46" t="s">
        <v>65</v>
      </c>
      <c r="AQ46" t="s">
        <v>65</v>
      </c>
      <c r="AR46" t="s">
        <v>65</v>
      </c>
      <c r="AS46" t="s">
        <v>65</v>
      </c>
      <c r="AT46" t="s">
        <v>65</v>
      </c>
      <c r="AU46" t="s">
        <v>65</v>
      </c>
      <c r="AV46" t="s">
        <v>65</v>
      </c>
      <c r="AW46" t="s">
        <v>65</v>
      </c>
      <c r="AX46" t="s">
        <v>65</v>
      </c>
      <c r="AY46" t="s">
        <v>65</v>
      </c>
      <c r="AZ46" t="s">
        <v>65</v>
      </c>
      <c r="BA46" t="s">
        <v>65</v>
      </c>
      <c r="BB46" t="s">
        <v>65</v>
      </c>
      <c r="BC46" t="s">
        <v>65</v>
      </c>
      <c r="BD46" t="s">
        <v>65</v>
      </c>
      <c r="BE46" t="s">
        <v>65</v>
      </c>
      <c r="BF46" t="s">
        <v>65</v>
      </c>
      <c r="BG46" t="s">
        <v>65</v>
      </c>
      <c r="BH46" t="s">
        <v>65</v>
      </c>
      <c r="BI46" t="s">
        <v>65</v>
      </c>
      <c r="BJ46" t="s">
        <v>65</v>
      </c>
      <c r="BK46" t="s">
        <v>65</v>
      </c>
      <c r="BL46" t="s">
        <v>65</v>
      </c>
      <c r="BM46" t="s">
        <v>65</v>
      </c>
      <c r="BN46" t="s">
        <v>65</v>
      </c>
      <c r="BO46" t="s">
        <v>65</v>
      </c>
      <c r="BP46" t="s">
        <v>65</v>
      </c>
      <c r="BQ46" t="s">
        <v>65</v>
      </c>
      <c r="BR46" t="s">
        <v>65</v>
      </c>
      <c r="BS46" t="s">
        <v>65</v>
      </c>
      <c r="BT46" t="s">
        <v>65</v>
      </c>
      <c r="BU46" t="s">
        <v>65</v>
      </c>
      <c r="BV46" t="s">
        <v>65</v>
      </c>
      <c r="BW46" t="s">
        <v>65</v>
      </c>
      <c r="BX46" t="s">
        <v>65</v>
      </c>
      <c r="BY46" t="s">
        <v>65</v>
      </c>
      <c r="BZ46" t="s">
        <v>65</v>
      </c>
      <c r="CA46" t="s">
        <v>65</v>
      </c>
      <c r="CB46" t="s">
        <v>65</v>
      </c>
      <c r="CC46" t="s">
        <v>65</v>
      </c>
      <c r="CD46" t="s">
        <v>65</v>
      </c>
      <c r="CE46" t="s">
        <v>65</v>
      </c>
      <c r="CF46" t="s">
        <v>65</v>
      </c>
      <c r="CG46" t="s">
        <v>65</v>
      </c>
      <c r="CH46" t="s">
        <v>65</v>
      </c>
    </row>
    <row r="47" spans="1:86" x14ac:dyDescent="0.3">
      <c r="A47">
        <v>5</v>
      </c>
      <c r="B47">
        <v>108</v>
      </c>
      <c r="C47">
        <v>172</v>
      </c>
      <c r="D47">
        <v>196</v>
      </c>
      <c r="E47">
        <v>288</v>
      </c>
      <c r="F47">
        <v>405</v>
      </c>
      <c r="G47">
        <v>500</v>
      </c>
      <c r="H47" t="s">
        <v>65</v>
      </c>
      <c r="I47" t="s">
        <v>65</v>
      </c>
      <c r="J47" t="s">
        <v>65</v>
      </c>
      <c r="K47" t="s">
        <v>65</v>
      </c>
      <c r="L47" t="s">
        <v>65</v>
      </c>
      <c r="M47" t="s">
        <v>65</v>
      </c>
      <c r="N47" t="s">
        <v>65</v>
      </c>
      <c r="O47" t="s">
        <v>65</v>
      </c>
      <c r="P47" t="s">
        <v>65</v>
      </c>
      <c r="Q47" t="s">
        <v>65</v>
      </c>
      <c r="R47" t="s">
        <v>65</v>
      </c>
      <c r="S47" t="s">
        <v>65</v>
      </c>
      <c r="T47" t="s">
        <v>65</v>
      </c>
      <c r="U47" t="s">
        <v>65</v>
      </c>
      <c r="V47" t="s">
        <v>65</v>
      </c>
      <c r="W47" t="s">
        <v>65</v>
      </c>
      <c r="X47" t="s">
        <v>65</v>
      </c>
      <c r="Y47" t="s">
        <v>65</v>
      </c>
      <c r="Z47" t="s">
        <v>65</v>
      </c>
      <c r="AA47" t="s">
        <v>65</v>
      </c>
      <c r="AB47" t="s">
        <v>65</v>
      </c>
      <c r="AC47" t="s">
        <v>65</v>
      </c>
      <c r="AD47" t="s">
        <v>65</v>
      </c>
      <c r="AE47" t="s">
        <v>65</v>
      </c>
      <c r="AF47" t="s">
        <v>65</v>
      </c>
      <c r="AG47" t="s">
        <v>65</v>
      </c>
      <c r="AH47" t="s">
        <v>65</v>
      </c>
      <c r="AI47" t="s">
        <v>65</v>
      </c>
      <c r="AJ47" t="s">
        <v>65</v>
      </c>
      <c r="AK47" t="s">
        <v>65</v>
      </c>
      <c r="AL47" t="s">
        <v>65</v>
      </c>
      <c r="AM47" t="s">
        <v>65</v>
      </c>
      <c r="AN47" t="s">
        <v>65</v>
      </c>
      <c r="AO47" t="s">
        <v>65</v>
      </c>
      <c r="AP47" t="s">
        <v>65</v>
      </c>
      <c r="AQ47" t="s">
        <v>65</v>
      </c>
      <c r="AR47" t="s">
        <v>65</v>
      </c>
      <c r="AS47" t="s">
        <v>65</v>
      </c>
      <c r="AT47" t="s">
        <v>65</v>
      </c>
      <c r="AU47" t="s">
        <v>65</v>
      </c>
      <c r="AV47" t="s">
        <v>65</v>
      </c>
      <c r="AW47" t="s">
        <v>65</v>
      </c>
      <c r="AX47" t="s">
        <v>65</v>
      </c>
      <c r="AY47" t="s">
        <v>65</v>
      </c>
      <c r="AZ47" t="s">
        <v>65</v>
      </c>
      <c r="BA47" t="s">
        <v>65</v>
      </c>
      <c r="BB47" t="s">
        <v>65</v>
      </c>
      <c r="BC47" t="s">
        <v>65</v>
      </c>
      <c r="BD47" t="s">
        <v>65</v>
      </c>
      <c r="BE47" t="s">
        <v>65</v>
      </c>
      <c r="BF47" t="s">
        <v>65</v>
      </c>
      <c r="BG47" t="s">
        <v>65</v>
      </c>
      <c r="BH47" t="s">
        <v>65</v>
      </c>
      <c r="BI47" t="s">
        <v>65</v>
      </c>
      <c r="BJ47" t="s">
        <v>65</v>
      </c>
      <c r="BK47" t="s">
        <v>65</v>
      </c>
      <c r="BL47" t="s">
        <v>65</v>
      </c>
      <c r="BM47" t="s">
        <v>65</v>
      </c>
      <c r="BN47" t="s">
        <v>65</v>
      </c>
      <c r="BO47" t="s">
        <v>65</v>
      </c>
      <c r="BP47" t="s">
        <v>65</v>
      </c>
      <c r="BQ47" t="s">
        <v>65</v>
      </c>
      <c r="BR47" t="s">
        <v>65</v>
      </c>
      <c r="BS47" t="s">
        <v>65</v>
      </c>
      <c r="BT47" t="s">
        <v>65</v>
      </c>
      <c r="BU47" t="s">
        <v>65</v>
      </c>
      <c r="BV47" t="s">
        <v>65</v>
      </c>
      <c r="BW47" t="s">
        <v>65</v>
      </c>
      <c r="BX47" t="s">
        <v>65</v>
      </c>
      <c r="BY47" t="s">
        <v>65</v>
      </c>
      <c r="BZ47" t="s">
        <v>65</v>
      </c>
      <c r="CA47" t="s">
        <v>65</v>
      </c>
      <c r="CB47" t="s">
        <v>65</v>
      </c>
      <c r="CC47" t="s">
        <v>65</v>
      </c>
      <c r="CD47" t="s">
        <v>65</v>
      </c>
      <c r="CE47" t="s">
        <v>65</v>
      </c>
      <c r="CF47" t="s">
        <v>65</v>
      </c>
      <c r="CG47" t="s">
        <v>65</v>
      </c>
      <c r="CH47" t="s">
        <v>65</v>
      </c>
    </row>
    <row r="48" spans="1:86" x14ac:dyDescent="0.3">
      <c r="A48" s="40">
        <v>6</v>
      </c>
      <c r="B48" s="40">
        <v>108</v>
      </c>
      <c r="C48" s="40">
        <v>126</v>
      </c>
      <c r="D48" s="40">
        <v>172</v>
      </c>
      <c r="E48" s="40">
        <v>196</v>
      </c>
      <c r="F48" s="40">
        <v>288</v>
      </c>
      <c r="G48" s="40">
        <v>365</v>
      </c>
      <c r="H48" s="40">
        <v>500</v>
      </c>
      <c r="I48" s="40" t="s">
        <v>65</v>
      </c>
      <c r="J48" s="40" t="s">
        <v>65</v>
      </c>
      <c r="K48" s="40" t="s">
        <v>65</v>
      </c>
      <c r="L48" s="40" t="s">
        <v>65</v>
      </c>
      <c r="M48" s="40" t="s">
        <v>65</v>
      </c>
      <c r="N48" s="40" t="s">
        <v>65</v>
      </c>
      <c r="O48" s="40" t="s">
        <v>65</v>
      </c>
      <c r="P48" s="40" t="s">
        <v>65</v>
      </c>
      <c r="Q48" s="40" t="s">
        <v>65</v>
      </c>
      <c r="R48" s="40" t="s">
        <v>65</v>
      </c>
      <c r="S48" s="40" t="s">
        <v>65</v>
      </c>
      <c r="T48" s="40" t="s">
        <v>65</v>
      </c>
      <c r="U48" s="40" t="s">
        <v>65</v>
      </c>
      <c r="V48" s="40" t="s">
        <v>65</v>
      </c>
      <c r="W48" s="40" t="s">
        <v>65</v>
      </c>
      <c r="X48" s="40" t="s">
        <v>65</v>
      </c>
      <c r="Y48" s="40" t="s">
        <v>65</v>
      </c>
      <c r="Z48" s="40" t="s">
        <v>65</v>
      </c>
      <c r="AA48" s="40" t="s">
        <v>65</v>
      </c>
      <c r="AB48" s="40" t="s">
        <v>65</v>
      </c>
      <c r="AC48" s="40" t="s">
        <v>65</v>
      </c>
      <c r="AD48" s="40" t="s">
        <v>65</v>
      </c>
      <c r="AE48" s="40" t="s">
        <v>65</v>
      </c>
      <c r="AF48" s="40" t="s">
        <v>65</v>
      </c>
      <c r="AG48" s="40" t="s">
        <v>65</v>
      </c>
      <c r="AH48" s="40" t="s">
        <v>65</v>
      </c>
      <c r="AI48" s="40" t="s">
        <v>65</v>
      </c>
      <c r="AJ48" s="40" t="s">
        <v>65</v>
      </c>
      <c r="AK48" s="40" t="s">
        <v>65</v>
      </c>
      <c r="AL48" s="40" t="s">
        <v>65</v>
      </c>
      <c r="AM48" s="40" t="s">
        <v>65</v>
      </c>
      <c r="AN48" s="40" t="s">
        <v>65</v>
      </c>
      <c r="AO48" s="40" t="s">
        <v>65</v>
      </c>
      <c r="AP48" s="40" t="s">
        <v>65</v>
      </c>
      <c r="AQ48" s="40" t="s">
        <v>65</v>
      </c>
      <c r="AR48" s="40" t="s">
        <v>65</v>
      </c>
      <c r="AS48" s="40" t="s">
        <v>65</v>
      </c>
      <c r="AT48" s="40" t="s">
        <v>65</v>
      </c>
      <c r="AU48" s="40" t="s">
        <v>65</v>
      </c>
      <c r="AV48" s="40" t="s">
        <v>65</v>
      </c>
      <c r="AW48" s="40" t="s">
        <v>65</v>
      </c>
      <c r="AX48" s="40" t="s">
        <v>65</v>
      </c>
      <c r="AY48" s="40" t="s">
        <v>65</v>
      </c>
      <c r="AZ48" s="40" t="s">
        <v>65</v>
      </c>
      <c r="BA48" s="40" t="s">
        <v>65</v>
      </c>
      <c r="BB48" s="40" t="s">
        <v>65</v>
      </c>
      <c r="BC48" s="40" t="s">
        <v>65</v>
      </c>
      <c r="BD48" s="40" t="s">
        <v>65</v>
      </c>
      <c r="BE48" s="40" t="s">
        <v>65</v>
      </c>
      <c r="BF48" s="40" t="s">
        <v>65</v>
      </c>
      <c r="BG48" s="40" t="s">
        <v>65</v>
      </c>
      <c r="BH48" s="40" t="s">
        <v>65</v>
      </c>
      <c r="BI48" s="40" t="s">
        <v>65</v>
      </c>
      <c r="BJ48" s="40" t="s">
        <v>65</v>
      </c>
      <c r="BK48" s="40" t="s">
        <v>65</v>
      </c>
      <c r="BL48" s="40" t="s">
        <v>65</v>
      </c>
      <c r="BM48" s="40" t="s">
        <v>65</v>
      </c>
      <c r="BN48" s="40" t="s">
        <v>65</v>
      </c>
      <c r="BO48" s="40" t="s">
        <v>65</v>
      </c>
      <c r="BP48" s="40" t="s">
        <v>65</v>
      </c>
      <c r="BQ48" s="40" t="s">
        <v>65</v>
      </c>
      <c r="BR48" s="40" t="s">
        <v>65</v>
      </c>
      <c r="BS48" s="40" t="s">
        <v>65</v>
      </c>
      <c r="BT48" s="40" t="s">
        <v>65</v>
      </c>
      <c r="BU48" s="40" t="s">
        <v>65</v>
      </c>
      <c r="BV48" s="40" t="s">
        <v>65</v>
      </c>
      <c r="BW48" s="40" t="s">
        <v>65</v>
      </c>
      <c r="BX48" s="40" t="s">
        <v>65</v>
      </c>
      <c r="BY48" s="40" t="s">
        <v>65</v>
      </c>
      <c r="BZ48" s="40" t="s">
        <v>65</v>
      </c>
      <c r="CA48" s="40" t="s">
        <v>65</v>
      </c>
      <c r="CB48" s="40" t="s">
        <v>65</v>
      </c>
      <c r="CC48" s="40" t="s">
        <v>65</v>
      </c>
      <c r="CD48" s="40" t="s">
        <v>65</v>
      </c>
      <c r="CE48" s="40" t="s">
        <v>65</v>
      </c>
      <c r="CF48" s="40" t="s">
        <v>65</v>
      </c>
      <c r="CG48" s="40" t="s">
        <v>65</v>
      </c>
      <c r="CH48" s="40" t="s">
        <v>65</v>
      </c>
    </row>
    <row r="49" spans="1:86" x14ac:dyDescent="0.3">
      <c r="A49" s="42" t="s">
        <v>37</v>
      </c>
      <c r="B49">
        <v>111</v>
      </c>
      <c r="C49">
        <v>144</v>
      </c>
      <c r="D49">
        <v>189</v>
      </c>
      <c r="E49">
        <v>252</v>
      </c>
      <c r="F49">
        <v>347</v>
      </c>
      <c r="G49">
        <v>432</v>
      </c>
      <c r="H49" t="s">
        <v>69</v>
      </c>
      <c r="I49" t="s">
        <v>69</v>
      </c>
      <c r="J49" t="s">
        <v>69</v>
      </c>
      <c r="K49" t="s">
        <v>69</v>
      </c>
      <c r="L49" t="s">
        <v>69</v>
      </c>
      <c r="M49" t="s">
        <v>69</v>
      </c>
      <c r="N49" t="s">
        <v>69</v>
      </c>
      <c r="O49" t="s">
        <v>69</v>
      </c>
      <c r="P49" t="s">
        <v>69</v>
      </c>
      <c r="Q49" t="s">
        <v>69</v>
      </c>
      <c r="R49" t="s">
        <v>69</v>
      </c>
      <c r="S49" t="s">
        <v>69</v>
      </c>
      <c r="T49" t="s">
        <v>69</v>
      </c>
      <c r="U49" t="s">
        <v>69</v>
      </c>
      <c r="V49" t="s">
        <v>69</v>
      </c>
      <c r="W49" t="s">
        <v>69</v>
      </c>
      <c r="X49" t="s">
        <v>69</v>
      </c>
      <c r="Y49" t="s">
        <v>69</v>
      </c>
      <c r="Z49" t="s">
        <v>69</v>
      </c>
      <c r="AA49" t="s">
        <v>69</v>
      </c>
      <c r="AB49" t="s">
        <v>69</v>
      </c>
      <c r="AC49" t="s">
        <v>69</v>
      </c>
      <c r="AD49" t="s">
        <v>69</v>
      </c>
      <c r="AE49" t="s">
        <v>69</v>
      </c>
      <c r="AF49" t="s">
        <v>69</v>
      </c>
      <c r="AG49" t="s">
        <v>69</v>
      </c>
      <c r="AH49" t="s">
        <v>69</v>
      </c>
      <c r="AI49" t="s">
        <v>69</v>
      </c>
      <c r="AJ49" t="s">
        <v>69</v>
      </c>
      <c r="AK49" t="s">
        <v>69</v>
      </c>
      <c r="AL49" t="s">
        <v>69</v>
      </c>
      <c r="AM49" t="s">
        <v>69</v>
      </c>
      <c r="AN49" t="s">
        <v>69</v>
      </c>
      <c r="AO49" t="s">
        <v>69</v>
      </c>
      <c r="AP49" t="s">
        <v>69</v>
      </c>
      <c r="AQ49" t="s">
        <v>69</v>
      </c>
      <c r="AR49" t="s">
        <v>69</v>
      </c>
      <c r="AS49" t="s">
        <v>69</v>
      </c>
      <c r="AT49" t="s">
        <v>69</v>
      </c>
      <c r="AU49" t="s">
        <v>69</v>
      </c>
      <c r="AV49" t="s">
        <v>69</v>
      </c>
      <c r="AW49" t="s">
        <v>69</v>
      </c>
      <c r="AX49" t="s">
        <v>69</v>
      </c>
      <c r="AY49" t="s">
        <v>69</v>
      </c>
      <c r="AZ49" t="s">
        <v>69</v>
      </c>
      <c r="BA49" t="s">
        <v>69</v>
      </c>
      <c r="BB49" t="s">
        <v>69</v>
      </c>
      <c r="BC49" t="s">
        <v>69</v>
      </c>
      <c r="BD49" t="s">
        <v>69</v>
      </c>
      <c r="BE49" t="s">
        <v>69</v>
      </c>
      <c r="BF49" t="s">
        <v>69</v>
      </c>
      <c r="BG49" t="s">
        <v>69</v>
      </c>
      <c r="BH49" t="s">
        <v>69</v>
      </c>
      <c r="BI49" t="s">
        <v>69</v>
      </c>
      <c r="BJ49" t="s">
        <v>69</v>
      </c>
      <c r="BK49" t="s">
        <v>69</v>
      </c>
      <c r="BL49" t="s">
        <v>69</v>
      </c>
      <c r="BM49" t="s">
        <v>69</v>
      </c>
      <c r="BN49" t="s">
        <v>69</v>
      </c>
      <c r="BO49" t="s">
        <v>69</v>
      </c>
      <c r="BP49" t="s">
        <v>69</v>
      </c>
      <c r="BQ49" t="s">
        <v>69</v>
      </c>
      <c r="BR49" t="s">
        <v>69</v>
      </c>
      <c r="BS49" t="s">
        <v>69</v>
      </c>
      <c r="BT49" t="s">
        <v>69</v>
      </c>
      <c r="BU49" t="s">
        <v>69</v>
      </c>
      <c r="BV49" t="s">
        <v>69</v>
      </c>
      <c r="BW49" t="s">
        <v>69</v>
      </c>
      <c r="BX49" t="s">
        <v>69</v>
      </c>
      <c r="BY49" t="s">
        <v>69</v>
      </c>
      <c r="BZ49" t="s">
        <v>69</v>
      </c>
      <c r="CA49" t="s">
        <v>69</v>
      </c>
      <c r="CB49" t="s">
        <v>69</v>
      </c>
      <c r="CC49" t="s">
        <v>69</v>
      </c>
      <c r="CD49" t="s">
        <v>69</v>
      </c>
      <c r="CE49" t="s">
        <v>69</v>
      </c>
      <c r="CF49" t="s">
        <v>69</v>
      </c>
      <c r="CG49" t="s">
        <v>69</v>
      </c>
      <c r="CH49" t="s">
        <v>69</v>
      </c>
    </row>
    <row r="50" spans="1:86" x14ac:dyDescent="0.3">
      <c r="A50" s="42" t="s">
        <v>35</v>
      </c>
      <c r="B50">
        <v>2.8577380332470415</v>
      </c>
      <c r="C50">
        <v>9.3897106806688502</v>
      </c>
      <c r="D50">
        <v>15.513435037626795</v>
      </c>
      <c r="E50">
        <v>18.371173070873837</v>
      </c>
      <c r="F50">
        <v>26.127890589687237</v>
      </c>
      <c r="G50">
        <v>32.659863237109043</v>
      </c>
    </row>
    <row r="51" spans="1:86" x14ac:dyDescent="0.3">
      <c r="A51" s="42" t="s">
        <v>36</v>
      </c>
      <c r="B51">
        <v>7</v>
      </c>
      <c r="C51">
        <v>23</v>
      </c>
      <c r="D51">
        <v>38</v>
      </c>
      <c r="E51">
        <v>45</v>
      </c>
      <c r="F51">
        <v>64</v>
      </c>
      <c r="G51">
        <v>80</v>
      </c>
      <c r="H51" t="s">
        <v>69</v>
      </c>
      <c r="I51" t="s">
        <v>69</v>
      </c>
      <c r="J51" t="s">
        <v>69</v>
      </c>
      <c r="K51" t="s">
        <v>69</v>
      </c>
      <c r="L51" t="s">
        <v>69</v>
      </c>
      <c r="M51" t="s">
        <v>69</v>
      </c>
      <c r="N51" t="s">
        <v>69</v>
      </c>
      <c r="O51" t="s">
        <v>69</v>
      </c>
      <c r="P51" t="s">
        <v>69</v>
      </c>
      <c r="Q51" t="s">
        <v>69</v>
      </c>
      <c r="R51" t="s">
        <v>69</v>
      </c>
      <c r="S51" t="s">
        <v>69</v>
      </c>
      <c r="T51" t="s">
        <v>69</v>
      </c>
      <c r="U51" t="s">
        <v>69</v>
      </c>
      <c r="V51" t="s">
        <v>69</v>
      </c>
      <c r="W51" t="s">
        <v>69</v>
      </c>
      <c r="X51" t="s">
        <v>69</v>
      </c>
      <c r="Y51" t="s">
        <v>69</v>
      </c>
      <c r="Z51" t="s">
        <v>69</v>
      </c>
      <c r="AA51" t="s">
        <v>69</v>
      </c>
      <c r="AB51" t="s">
        <v>69</v>
      </c>
      <c r="AC51" t="s">
        <v>69</v>
      </c>
      <c r="AD51" t="s">
        <v>69</v>
      </c>
      <c r="AE51" t="s">
        <v>69</v>
      </c>
      <c r="AF51" t="s">
        <v>69</v>
      </c>
      <c r="AG51" t="s">
        <v>69</v>
      </c>
      <c r="AH51" t="s">
        <v>69</v>
      </c>
      <c r="AI51" t="s">
        <v>69</v>
      </c>
      <c r="AJ51" t="s">
        <v>69</v>
      </c>
      <c r="AK51" t="s">
        <v>69</v>
      </c>
      <c r="AL51" t="s">
        <v>69</v>
      </c>
      <c r="AM51" t="s">
        <v>69</v>
      </c>
      <c r="AN51" t="s">
        <v>69</v>
      </c>
      <c r="AO51" t="s">
        <v>69</v>
      </c>
      <c r="AP51" t="s">
        <v>69</v>
      </c>
      <c r="AQ51" t="s">
        <v>69</v>
      </c>
      <c r="AR51" t="s">
        <v>69</v>
      </c>
      <c r="AS51" t="s">
        <v>69</v>
      </c>
      <c r="AT51" t="s">
        <v>69</v>
      </c>
      <c r="AU51" t="s">
        <v>69</v>
      </c>
      <c r="AV51" t="s">
        <v>69</v>
      </c>
      <c r="AW51" t="s">
        <v>69</v>
      </c>
      <c r="AX51" t="s">
        <v>69</v>
      </c>
      <c r="AY51" t="s">
        <v>69</v>
      </c>
      <c r="AZ51" t="s">
        <v>69</v>
      </c>
      <c r="BA51" t="s">
        <v>69</v>
      </c>
      <c r="BB51" t="s">
        <v>69</v>
      </c>
      <c r="BC51" t="s">
        <v>69</v>
      </c>
      <c r="BD51" t="s">
        <v>69</v>
      </c>
      <c r="BE51" t="s">
        <v>69</v>
      </c>
      <c r="BF51" t="s">
        <v>69</v>
      </c>
      <c r="BG51" t="s">
        <v>69</v>
      </c>
      <c r="BH51" t="s">
        <v>69</v>
      </c>
      <c r="BI51" t="s">
        <v>69</v>
      </c>
      <c r="BJ51" t="s">
        <v>69</v>
      </c>
      <c r="BK51" t="s">
        <v>69</v>
      </c>
      <c r="BL51" t="s">
        <v>69</v>
      </c>
      <c r="BM51" t="s">
        <v>69</v>
      </c>
      <c r="BN51" t="s">
        <v>69</v>
      </c>
      <c r="BO51" t="s">
        <v>69</v>
      </c>
      <c r="BP51" t="s">
        <v>69</v>
      </c>
      <c r="BQ51" t="s">
        <v>69</v>
      </c>
      <c r="BR51" t="s">
        <v>69</v>
      </c>
      <c r="BS51" t="s">
        <v>69</v>
      </c>
      <c r="BT51" t="s">
        <v>69</v>
      </c>
      <c r="BU51" t="s">
        <v>69</v>
      </c>
      <c r="BV51" t="s">
        <v>69</v>
      </c>
      <c r="BW51" t="s">
        <v>69</v>
      </c>
      <c r="BX51" t="s">
        <v>69</v>
      </c>
      <c r="BY51" t="s">
        <v>69</v>
      </c>
      <c r="BZ51" t="s">
        <v>69</v>
      </c>
      <c r="CA51" t="s">
        <v>69</v>
      </c>
      <c r="CB51" t="s">
        <v>69</v>
      </c>
      <c r="CC51" t="s">
        <v>69</v>
      </c>
      <c r="CD51" t="s">
        <v>69</v>
      </c>
      <c r="CE51" t="s">
        <v>69</v>
      </c>
      <c r="CF51" t="s">
        <v>69</v>
      </c>
      <c r="CG51" t="s">
        <v>69</v>
      </c>
      <c r="CH51" t="s">
        <v>69</v>
      </c>
    </row>
    <row r="52" spans="1:86" x14ac:dyDescent="0.3">
      <c r="A52" s="41" t="s">
        <v>64</v>
      </c>
      <c r="B52" s="40">
        <v>108</v>
      </c>
      <c r="C52" s="40">
        <v>135</v>
      </c>
      <c r="D52" s="40">
        <v>184</v>
      </c>
      <c r="E52" s="40">
        <v>272</v>
      </c>
      <c r="F52" s="40">
        <v>347</v>
      </c>
      <c r="G52" s="40">
        <v>453</v>
      </c>
      <c r="H52" s="40" t="s">
        <v>69</v>
      </c>
      <c r="I52" s="40" t="s">
        <v>69</v>
      </c>
      <c r="J52" s="40" t="s">
        <v>69</v>
      </c>
      <c r="K52" s="40" t="s">
        <v>69</v>
      </c>
      <c r="L52" s="40" t="s">
        <v>69</v>
      </c>
      <c r="M52" s="40" t="s">
        <v>69</v>
      </c>
      <c r="N52" s="40" t="s">
        <v>69</v>
      </c>
      <c r="O52" s="40" t="s">
        <v>69</v>
      </c>
      <c r="P52" s="40" t="s">
        <v>69</v>
      </c>
      <c r="Q52" s="40" t="s">
        <v>69</v>
      </c>
      <c r="R52" s="40" t="s">
        <v>69</v>
      </c>
      <c r="S52" s="40" t="s">
        <v>69</v>
      </c>
      <c r="T52" s="40" t="s">
        <v>69</v>
      </c>
      <c r="U52" s="40" t="s">
        <v>69</v>
      </c>
      <c r="V52" s="40" t="s">
        <v>69</v>
      </c>
      <c r="W52" s="40" t="s">
        <v>69</v>
      </c>
      <c r="X52" s="40" t="s">
        <v>69</v>
      </c>
      <c r="Y52" s="40" t="s">
        <v>69</v>
      </c>
      <c r="Z52" s="40" t="s">
        <v>69</v>
      </c>
      <c r="AA52" s="40" t="s">
        <v>69</v>
      </c>
      <c r="AB52" s="40" t="s">
        <v>69</v>
      </c>
      <c r="AC52" s="40" t="s">
        <v>69</v>
      </c>
      <c r="AD52" s="40" t="s">
        <v>69</v>
      </c>
      <c r="AE52" s="40" t="s">
        <v>69</v>
      </c>
      <c r="AF52" s="40" t="s">
        <v>69</v>
      </c>
      <c r="AG52" s="40" t="s">
        <v>69</v>
      </c>
      <c r="AH52" s="40" t="s">
        <v>69</v>
      </c>
      <c r="AI52" s="40" t="s">
        <v>69</v>
      </c>
      <c r="AJ52" s="40" t="s">
        <v>69</v>
      </c>
      <c r="AK52" s="40" t="s">
        <v>69</v>
      </c>
      <c r="AL52" s="40" t="s">
        <v>69</v>
      </c>
      <c r="AM52" s="40" t="s">
        <v>69</v>
      </c>
      <c r="AN52" s="40" t="s">
        <v>69</v>
      </c>
      <c r="AO52" s="40" t="s">
        <v>69</v>
      </c>
      <c r="AP52" s="40" t="s">
        <v>69</v>
      </c>
      <c r="AQ52" s="40" t="s">
        <v>69</v>
      </c>
      <c r="AR52" s="40" t="s">
        <v>69</v>
      </c>
      <c r="AS52" s="40" t="s">
        <v>69</v>
      </c>
      <c r="AT52" s="40" t="s">
        <v>69</v>
      </c>
      <c r="AU52" s="40" t="s">
        <v>69</v>
      </c>
      <c r="AV52" s="40" t="s">
        <v>69</v>
      </c>
      <c r="AW52" s="40" t="s">
        <v>69</v>
      </c>
      <c r="AX52" s="40" t="s">
        <v>69</v>
      </c>
      <c r="AY52" s="40" t="s">
        <v>69</v>
      </c>
      <c r="AZ52" s="40" t="s">
        <v>69</v>
      </c>
      <c r="BA52" s="40" t="s">
        <v>69</v>
      </c>
      <c r="BB52" s="40" t="s">
        <v>69</v>
      </c>
      <c r="BC52" s="40" t="s">
        <v>69</v>
      </c>
      <c r="BD52" s="40" t="s">
        <v>69</v>
      </c>
      <c r="BE52" s="40" t="s">
        <v>69</v>
      </c>
      <c r="BF52" s="40" t="s">
        <v>69</v>
      </c>
      <c r="BG52" s="40" t="s">
        <v>69</v>
      </c>
      <c r="BH52" s="40" t="s">
        <v>69</v>
      </c>
      <c r="BI52" s="40" t="s">
        <v>69</v>
      </c>
      <c r="BJ52" s="40" t="s">
        <v>69</v>
      </c>
      <c r="BK52" s="40" t="s">
        <v>69</v>
      </c>
      <c r="BL52" s="40" t="s">
        <v>69</v>
      </c>
      <c r="BM52" s="40" t="s">
        <v>69</v>
      </c>
      <c r="BN52" s="40" t="s">
        <v>69</v>
      </c>
      <c r="BO52" s="40" t="s">
        <v>69</v>
      </c>
      <c r="BP52" s="40" t="s">
        <v>69</v>
      </c>
      <c r="BQ52" s="40" t="s">
        <v>69</v>
      </c>
      <c r="BR52" s="40" t="s">
        <v>69</v>
      </c>
      <c r="BS52" s="40" t="s">
        <v>69</v>
      </c>
      <c r="BT52" s="40" t="s">
        <v>69</v>
      </c>
      <c r="BU52" s="40" t="s">
        <v>69</v>
      </c>
      <c r="BV52" s="40" t="s">
        <v>69</v>
      </c>
      <c r="BW52" s="40" t="s">
        <v>69</v>
      </c>
      <c r="BX52" s="40" t="s">
        <v>69</v>
      </c>
      <c r="BY52" s="40" t="s">
        <v>69</v>
      </c>
      <c r="BZ52" s="40" t="s">
        <v>69</v>
      </c>
      <c r="CA52" s="40" t="s">
        <v>69</v>
      </c>
      <c r="CB52" s="40" t="s">
        <v>69</v>
      </c>
      <c r="CC52" s="40" t="s">
        <v>69</v>
      </c>
      <c r="CD52" s="40" t="s">
        <v>69</v>
      </c>
      <c r="CE52" s="40" t="s">
        <v>69</v>
      </c>
      <c r="CF52" s="40" t="s">
        <v>69</v>
      </c>
      <c r="CG52" s="40" t="s">
        <v>69</v>
      </c>
      <c r="CH52" s="40" t="s">
        <v>69</v>
      </c>
    </row>
    <row r="53" spans="1:86" x14ac:dyDescent="0.3">
      <c r="A53" s="42"/>
    </row>
    <row r="54" spans="1:86" ht="28" x14ac:dyDescent="0.3">
      <c r="A54" s="6" t="s">
        <v>71</v>
      </c>
      <c r="B54" s="43" t="s">
        <v>70</v>
      </c>
    </row>
    <row r="55" spans="1:86" x14ac:dyDescent="0.3">
      <c r="A55" s="40" t="s">
        <v>66</v>
      </c>
      <c r="B55" s="40">
        <v>1</v>
      </c>
      <c r="C55" s="40">
        <v>5</v>
      </c>
      <c r="D55" s="40">
        <v>8</v>
      </c>
      <c r="E55" s="40">
        <v>12</v>
      </c>
      <c r="F55" s="40">
        <v>15</v>
      </c>
      <c r="G55" s="40">
        <v>18</v>
      </c>
      <c r="H55" s="40">
        <v>21</v>
      </c>
      <c r="I55" s="40">
        <v>26</v>
      </c>
      <c r="J55" s="40">
        <v>29</v>
      </c>
      <c r="K55" s="40">
        <v>32</v>
      </c>
      <c r="L55" s="40">
        <v>35</v>
      </c>
      <c r="M55" s="40">
        <v>39</v>
      </c>
      <c r="N55" s="40">
        <v>42</v>
      </c>
      <c r="O55" s="40">
        <v>46</v>
      </c>
      <c r="P55" s="40">
        <v>49</v>
      </c>
      <c r="Q55" s="40">
        <v>53</v>
      </c>
      <c r="R55" s="40">
        <v>56</v>
      </c>
      <c r="S55" s="40">
        <v>60</v>
      </c>
      <c r="T55" s="40">
        <v>63</v>
      </c>
      <c r="U55" s="40">
        <v>67</v>
      </c>
      <c r="V55" s="40">
        <v>70</v>
      </c>
      <c r="W55" s="40">
        <v>74</v>
      </c>
      <c r="X55" s="40">
        <v>77</v>
      </c>
      <c r="Y55" s="40">
        <v>81</v>
      </c>
      <c r="Z55" s="40">
        <v>84</v>
      </c>
      <c r="AA55" s="40">
        <v>88</v>
      </c>
      <c r="AB55" s="40">
        <v>91</v>
      </c>
      <c r="AC55" s="40">
        <v>96</v>
      </c>
      <c r="AD55" s="40">
        <v>99</v>
      </c>
      <c r="AE55" s="40">
        <v>103</v>
      </c>
      <c r="AF55" s="40">
        <v>106</v>
      </c>
      <c r="AG55" s="40">
        <v>110</v>
      </c>
      <c r="AH55" s="40">
        <v>116</v>
      </c>
      <c r="AI55" s="40">
        <v>119</v>
      </c>
      <c r="AJ55" s="40">
        <v>123</v>
      </c>
      <c r="AK55" s="40">
        <v>125</v>
      </c>
      <c r="AL55" s="40">
        <v>132</v>
      </c>
      <c r="AM55" s="40">
        <v>134</v>
      </c>
      <c r="AN55" s="40">
        <v>137</v>
      </c>
      <c r="AO55" s="40">
        <v>140</v>
      </c>
      <c r="AP55" s="40">
        <v>144</v>
      </c>
      <c r="AQ55" s="40">
        <v>147</v>
      </c>
      <c r="AR55" s="40">
        <v>151</v>
      </c>
      <c r="AS55" s="40">
        <v>153</v>
      </c>
      <c r="AT55" s="40">
        <v>160</v>
      </c>
      <c r="AU55" s="40">
        <v>165</v>
      </c>
      <c r="AV55" s="40">
        <v>167</v>
      </c>
      <c r="AW55" s="40">
        <v>172</v>
      </c>
      <c r="AX55" s="40">
        <v>175</v>
      </c>
      <c r="AY55" s="40">
        <v>179</v>
      </c>
      <c r="AZ55" s="40">
        <v>182</v>
      </c>
      <c r="BA55" s="40">
        <v>191</v>
      </c>
      <c r="BB55" s="40">
        <v>193</v>
      </c>
      <c r="BC55" s="40">
        <v>197</v>
      </c>
      <c r="BD55" s="40">
        <v>200</v>
      </c>
      <c r="BE55" s="40">
        <v>203</v>
      </c>
      <c r="BF55" s="40">
        <v>207</v>
      </c>
      <c r="BG55" s="40">
        <v>210</v>
      </c>
      <c r="BH55" s="40">
        <v>214</v>
      </c>
      <c r="BI55" s="40">
        <v>217</v>
      </c>
      <c r="BJ55" s="40">
        <v>221</v>
      </c>
      <c r="BK55" s="40">
        <v>224</v>
      </c>
      <c r="BL55" s="40">
        <v>228</v>
      </c>
      <c r="BM55" s="40">
        <v>231</v>
      </c>
      <c r="BN55" s="40">
        <v>235</v>
      </c>
      <c r="BO55" s="40">
        <v>238</v>
      </c>
      <c r="BP55" s="40">
        <v>242</v>
      </c>
      <c r="BQ55" s="40">
        <v>245</v>
      </c>
      <c r="BR55" s="40">
        <v>249</v>
      </c>
      <c r="BS55" s="40">
        <v>252</v>
      </c>
      <c r="BT55" s="40">
        <v>256</v>
      </c>
      <c r="BU55" s="40">
        <v>259</v>
      </c>
      <c r="BV55" s="40">
        <v>263</v>
      </c>
      <c r="BW55" s="40">
        <v>266</v>
      </c>
      <c r="BX55" s="40">
        <v>270</v>
      </c>
      <c r="BY55" s="40">
        <v>273</v>
      </c>
      <c r="BZ55" s="40">
        <v>277</v>
      </c>
      <c r="CA55" s="40">
        <v>280</v>
      </c>
      <c r="CB55" s="40">
        <v>284</v>
      </c>
      <c r="CC55" s="40">
        <v>287</v>
      </c>
      <c r="CD55" s="40">
        <v>291</v>
      </c>
      <c r="CE55" s="40">
        <v>295</v>
      </c>
      <c r="CF55" s="40">
        <v>298</v>
      </c>
      <c r="CG55" s="40">
        <v>301</v>
      </c>
      <c r="CH55" s="40">
        <v>305</v>
      </c>
    </row>
    <row r="56" spans="1:86" x14ac:dyDescent="0.3">
      <c r="A56">
        <v>1</v>
      </c>
      <c r="B56">
        <v>108</v>
      </c>
      <c r="C56">
        <v>126</v>
      </c>
      <c r="D56">
        <v>126</v>
      </c>
      <c r="E56">
        <v>126</v>
      </c>
      <c r="F56">
        <v>172</v>
      </c>
      <c r="G56">
        <v>172</v>
      </c>
      <c r="H56">
        <v>172</v>
      </c>
      <c r="I56">
        <v>172</v>
      </c>
      <c r="J56">
        <v>172</v>
      </c>
      <c r="K56">
        <v>172</v>
      </c>
      <c r="L56">
        <v>172</v>
      </c>
      <c r="M56">
        <v>172</v>
      </c>
      <c r="N56">
        <v>172</v>
      </c>
      <c r="O56">
        <v>126</v>
      </c>
      <c r="P56">
        <v>126</v>
      </c>
      <c r="Q56">
        <v>75</v>
      </c>
      <c r="R56">
        <v>63</v>
      </c>
      <c r="S56">
        <v>63</v>
      </c>
      <c r="T56">
        <v>63</v>
      </c>
      <c r="U56">
        <v>32</v>
      </c>
      <c r="V56">
        <v>18</v>
      </c>
      <c r="W56">
        <v>14</v>
      </c>
      <c r="X56">
        <v>14</v>
      </c>
      <c r="Y56">
        <v>14</v>
      </c>
      <c r="Z56">
        <v>14</v>
      </c>
      <c r="AA56">
        <v>14</v>
      </c>
      <c r="AB56">
        <v>14</v>
      </c>
      <c r="AC56">
        <v>14</v>
      </c>
      <c r="AD56">
        <v>14</v>
      </c>
      <c r="AE56">
        <v>14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0</v>
      </c>
      <c r="BX56">
        <v>0</v>
      </c>
      <c r="BY56">
        <v>0</v>
      </c>
      <c r="BZ56">
        <v>0</v>
      </c>
      <c r="CA56">
        <v>0</v>
      </c>
      <c r="CB56">
        <v>0</v>
      </c>
      <c r="CC56">
        <v>0</v>
      </c>
      <c r="CD56">
        <v>0</v>
      </c>
      <c r="CE56">
        <v>0</v>
      </c>
      <c r="CF56">
        <v>0</v>
      </c>
      <c r="CG56">
        <v>0</v>
      </c>
      <c r="CH56">
        <v>0</v>
      </c>
    </row>
    <row r="57" spans="1:86" x14ac:dyDescent="0.3">
      <c r="A57">
        <v>2</v>
      </c>
      <c r="B57">
        <v>108</v>
      </c>
      <c r="C57">
        <v>126</v>
      </c>
      <c r="D57">
        <v>126</v>
      </c>
      <c r="E57">
        <v>126</v>
      </c>
      <c r="F57">
        <v>126</v>
      </c>
      <c r="G57">
        <v>108</v>
      </c>
      <c r="H57">
        <v>75</v>
      </c>
      <c r="I57">
        <v>75</v>
      </c>
      <c r="J57">
        <v>108</v>
      </c>
      <c r="K57">
        <v>126</v>
      </c>
      <c r="L57">
        <v>126</v>
      </c>
      <c r="M57">
        <v>172</v>
      </c>
      <c r="N57">
        <v>172</v>
      </c>
      <c r="O57">
        <v>172</v>
      </c>
      <c r="P57">
        <v>256</v>
      </c>
      <c r="Q57">
        <v>256</v>
      </c>
      <c r="R57">
        <v>256</v>
      </c>
      <c r="S57">
        <v>288</v>
      </c>
      <c r="T57">
        <v>320</v>
      </c>
      <c r="U57">
        <v>405</v>
      </c>
      <c r="V57">
        <v>500</v>
      </c>
      <c r="W57" t="s">
        <v>65</v>
      </c>
      <c r="X57" t="s">
        <v>65</v>
      </c>
      <c r="Y57" t="s">
        <v>65</v>
      </c>
      <c r="Z57" t="s">
        <v>65</v>
      </c>
      <c r="AA57" t="s">
        <v>65</v>
      </c>
      <c r="AB57" t="s">
        <v>65</v>
      </c>
      <c r="AC57" t="s">
        <v>65</v>
      </c>
      <c r="AD57" t="s">
        <v>65</v>
      </c>
      <c r="AE57" t="s">
        <v>65</v>
      </c>
      <c r="AF57" t="s">
        <v>65</v>
      </c>
      <c r="AG57" t="s">
        <v>65</v>
      </c>
      <c r="AH57" t="s">
        <v>65</v>
      </c>
      <c r="AI57" t="s">
        <v>65</v>
      </c>
      <c r="AJ57" t="s">
        <v>65</v>
      </c>
      <c r="AK57" t="s">
        <v>65</v>
      </c>
      <c r="AL57" t="s">
        <v>65</v>
      </c>
      <c r="AM57" t="s">
        <v>65</v>
      </c>
      <c r="AN57" t="s">
        <v>65</v>
      </c>
      <c r="AO57" t="s">
        <v>65</v>
      </c>
      <c r="AP57" t="s">
        <v>65</v>
      </c>
      <c r="AQ57" t="s">
        <v>65</v>
      </c>
      <c r="AR57" t="s">
        <v>65</v>
      </c>
      <c r="AS57" t="s">
        <v>65</v>
      </c>
      <c r="AT57" t="s">
        <v>65</v>
      </c>
      <c r="AU57" t="s">
        <v>65</v>
      </c>
    </row>
    <row r="58" spans="1:86" x14ac:dyDescent="0.3">
      <c r="A58">
        <v>3</v>
      </c>
      <c r="B58">
        <v>108</v>
      </c>
      <c r="C58">
        <v>108</v>
      </c>
      <c r="D58">
        <v>108</v>
      </c>
      <c r="E58">
        <v>108</v>
      </c>
      <c r="F58">
        <v>108</v>
      </c>
      <c r="G58">
        <v>126</v>
      </c>
      <c r="H58">
        <v>126</v>
      </c>
      <c r="I58">
        <v>172</v>
      </c>
      <c r="J58">
        <v>172</v>
      </c>
      <c r="K58">
        <v>172</v>
      </c>
      <c r="L58">
        <v>126</v>
      </c>
      <c r="M58">
        <v>126</v>
      </c>
      <c r="N58">
        <v>75</v>
      </c>
      <c r="O58">
        <v>63</v>
      </c>
      <c r="P58">
        <v>18</v>
      </c>
      <c r="Q58">
        <v>14</v>
      </c>
      <c r="R58">
        <v>14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0</v>
      </c>
      <c r="BZ58">
        <v>0</v>
      </c>
      <c r="CA58">
        <v>0</v>
      </c>
      <c r="CB58">
        <v>0</v>
      </c>
      <c r="CC58">
        <v>0</v>
      </c>
      <c r="CD58">
        <v>0</v>
      </c>
      <c r="CE58">
        <v>0</v>
      </c>
      <c r="CF58">
        <v>0</v>
      </c>
      <c r="CG58">
        <v>0</v>
      </c>
      <c r="CH58">
        <v>0</v>
      </c>
    </row>
    <row r="59" spans="1:86" x14ac:dyDescent="0.3">
      <c r="A59">
        <v>4</v>
      </c>
      <c r="B59">
        <v>108</v>
      </c>
      <c r="C59">
        <v>75</v>
      </c>
      <c r="D59">
        <v>108</v>
      </c>
      <c r="E59">
        <v>126</v>
      </c>
      <c r="F59">
        <v>172</v>
      </c>
      <c r="G59">
        <v>196</v>
      </c>
      <c r="H59">
        <v>256</v>
      </c>
      <c r="I59">
        <v>256</v>
      </c>
      <c r="J59">
        <v>196</v>
      </c>
      <c r="K59">
        <v>196</v>
      </c>
      <c r="L59">
        <v>172</v>
      </c>
      <c r="M59">
        <v>172</v>
      </c>
      <c r="N59">
        <v>196</v>
      </c>
      <c r="O59">
        <v>256</v>
      </c>
      <c r="P59">
        <v>288</v>
      </c>
      <c r="Q59">
        <v>288</v>
      </c>
      <c r="R59">
        <v>221</v>
      </c>
      <c r="S59">
        <v>196</v>
      </c>
      <c r="T59">
        <v>196</v>
      </c>
      <c r="U59">
        <v>256</v>
      </c>
      <c r="V59">
        <v>288</v>
      </c>
      <c r="W59">
        <v>365</v>
      </c>
      <c r="X59">
        <v>365</v>
      </c>
      <c r="Y59">
        <v>405</v>
      </c>
      <c r="Z59">
        <v>500</v>
      </c>
      <c r="AA59" t="s">
        <v>65</v>
      </c>
      <c r="AB59" t="s">
        <v>65</v>
      </c>
      <c r="AC59" t="s">
        <v>65</v>
      </c>
      <c r="AD59" t="s">
        <v>65</v>
      </c>
      <c r="AE59" t="s">
        <v>65</v>
      </c>
      <c r="AF59" t="s">
        <v>65</v>
      </c>
      <c r="AG59" t="s">
        <v>65</v>
      </c>
      <c r="AH59" t="s">
        <v>65</v>
      </c>
      <c r="AI59" t="s">
        <v>65</v>
      </c>
      <c r="AJ59" t="s">
        <v>65</v>
      </c>
      <c r="AK59" t="s">
        <v>65</v>
      </c>
      <c r="AL59" t="s">
        <v>65</v>
      </c>
      <c r="AM59" t="s">
        <v>65</v>
      </c>
      <c r="AN59" t="s">
        <v>65</v>
      </c>
      <c r="AO59" t="s">
        <v>65</v>
      </c>
      <c r="AP59" t="s">
        <v>65</v>
      </c>
      <c r="AQ59" t="s">
        <v>65</v>
      </c>
      <c r="AR59" t="s">
        <v>65</v>
      </c>
      <c r="AS59" t="s">
        <v>65</v>
      </c>
      <c r="AT59" t="s">
        <v>65</v>
      </c>
      <c r="AU59" t="s">
        <v>65</v>
      </c>
    </row>
    <row r="60" spans="1:86" x14ac:dyDescent="0.3">
      <c r="A60">
        <v>5</v>
      </c>
      <c r="B60">
        <v>108</v>
      </c>
      <c r="C60">
        <v>126</v>
      </c>
      <c r="D60">
        <v>144</v>
      </c>
      <c r="E60">
        <v>144</v>
      </c>
      <c r="F60">
        <v>172</v>
      </c>
      <c r="G60">
        <v>196</v>
      </c>
      <c r="H60">
        <v>196</v>
      </c>
      <c r="I60">
        <v>221</v>
      </c>
      <c r="J60">
        <v>221</v>
      </c>
      <c r="K60">
        <v>288</v>
      </c>
      <c r="L60">
        <v>256</v>
      </c>
      <c r="M60">
        <v>288</v>
      </c>
      <c r="N60">
        <v>288</v>
      </c>
      <c r="O60">
        <v>320</v>
      </c>
      <c r="P60">
        <v>405</v>
      </c>
      <c r="Q60">
        <v>500</v>
      </c>
      <c r="R60" t="s">
        <v>65</v>
      </c>
      <c r="S60" t="s">
        <v>65</v>
      </c>
      <c r="T60" t="s">
        <v>65</v>
      </c>
      <c r="U60" t="s">
        <v>65</v>
      </c>
      <c r="V60" t="s">
        <v>65</v>
      </c>
      <c r="W60" t="s">
        <v>65</v>
      </c>
      <c r="X60" t="s">
        <v>65</v>
      </c>
      <c r="Y60" t="s">
        <v>65</v>
      </c>
      <c r="Z60" t="s">
        <v>65</v>
      </c>
      <c r="AA60" t="s">
        <v>65</v>
      </c>
      <c r="AB60" t="s">
        <v>65</v>
      </c>
      <c r="AC60" t="s">
        <v>65</v>
      </c>
      <c r="AD60" t="s">
        <v>65</v>
      </c>
      <c r="AE60" t="s">
        <v>65</v>
      </c>
      <c r="AF60" t="s">
        <v>65</v>
      </c>
      <c r="AG60" t="s">
        <v>65</v>
      </c>
      <c r="AH60" t="s">
        <v>65</v>
      </c>
      <c r="AI60" t="s">
        <v>65</v>
      </c>
      <c r="AJ60" t="s">
        <v>65</v>
      </c>
      <c r="AK60" t="s">
        <v>65</v>
      </c>
      <c r="AL60" t="s">
        <v>65</v>
      </c>
      <c r="AM60" t="s">
        <v>65</v>
      </c>
      <c r="AN60" t="s">
        <v>65</v>
      </c>
      <c r="AO60" t="s">
        <v>65</v>
      </c>
      <c r="AP60" t="s">
        <v>65</v>
      </c>
      <c r="AQ60" t="s">
        <v>65</v>
      </c>
      <c r="AR60" t="s">
        <v>65</v>
      </c>
      <c r="AS60" t="s">
        <v>65</v>
      </c>
      <c r="AT60" t="s">
        <v>65</v>
      </c>
      <c r="AU60" t="s">
        <v>65</v>
      </c>
    </row>
    <row r="61" spans="1:86" x14ac:dyDescent="0.3">
      <c r="A61" s="40">
        <v>6</v>
      </c>
      <c r="B61" s="40">
        <v>108</v>
      </c>
      <c r="C61" s="40">
        <v>108</v>
      </c>
      <c r="D61" s="40">
        <v>75</v>
      </c>
      <c r="E61" s="40">
        <v>75</v>
      </c>
      <c r="F61" s="40">
        <v>75</v>
      </c>
      <c r="G61" s="40">
        <v>75</v>
      </c>
      <c r="H61" s="40">
        <v>108</v>
      </c>
      <c r="I61" s="40">
        <v>126</v>
      </c>
      <c r="J61" s="40">
        <v>126</v>
      </c>
      <c r="K61" s="40">
        <v>126</v>
      </c>
      <c r="L61" s="40">
        <v>172</v>
      </c>
      <c r="M61" s="40">
        <v>172</v>
      </c>
      <c r="N61" s="40">
        <v>256</v>
      </c>
      <c r="O61" s="40">
        <v>256</v>
      </c>
      <c r="P61" s="40">
        <v>365</v>
      </c>
      <c r="Q61" s="40">
        <v>288</v>
      </c>
      <c r="R61" s="40">
        <v>288</v>
      </c>
      <c r="S61" s="40">
        <v>288</v>
      </c>
      <c r="T61" s="40">
        <v>365</v>
      </c>
      <c r="U61" s="40">
        <v>365</v>
      </c>
      <c r="V61" s="40">
        <v>365</v>
      </c>
      <c r="W61" s="40">
        <v>405</v>
      </c>
      <c r="X61" s="40">
        <v>500</v>
      </c>
      <c r="Y61" s="40" t="s">
        <v>65</v>
      </c>
      <c r="Z61" s="40" t="s">
        <v>65</v>
      </c>
      <c r="AA61" s="40" t="s">
        <v>65</v>
      </c>
      <c r="AB61" s="40" t="s">
        <v>65</v>
      </c>
      <c r="AC61" s="40" t="s">
        <v>65</v>
      </c>
      <c r="AD61" s="40" t="s">
        <v>65</v>
      </c>
      <c r="AE61" s="40" t="s">
        <v>65</v>
      </c>
      <c r="AF61" s="40" t="s">
        <v>65</v>
      </c>
      <c r="AG61" s="40" t="s">
        <v>65</v>
      </c>
      <c r="AH61" s="40" t="s">
        <v>65</v>
      </c>
      <c r="AI61" s="40" t="s">
        <v>65</v>
      </c>
      <c r="AJ61" s="40" t="s">
        <v>65</v>
      </c>
      <c r="AK61" s="40" t="s">
        <v>65</v>
      </c>
      <c r="AL61" s="40" t="s">
        <v>65</v>
      </c>
      <c r="AM61" s="40" t="s">
        <v>65</v>
      </c>
      <c r="AN61" s="40" t="s">
        <v>65</v>
      </c>
      <c r="AO61" s="40" t="s">
        <v>65</v>
      </c>
      <c r="AP61" s="40" t="s">
        <v>65</v>
      </c>
      <c r="AQ61" s="40" t="s">
        <v>65</v>
      </c>
      <c r="AR61" s="40" t="s">
        <v>65</v>
      </c>
      <c r="AS61" s="40" t="s">
        <v>65</v>
      </c>
      <c r="AT61" s="40" t="s">
        <v>65</v>
      </c>
      <c r="AU61" s="40" t="s">
        <v>65</v>
      </c>
      <c r="AV61" s="40"/>
      <c r="AW61" s="40"/>
      <c r="AX61" s="40"/>
      <c r="AY61" s="40"/>
      <c r="AZ61" s="40"/>
      <c r="BA61" s="40"/>
      <c r="BB61" s="40"/>
      <c r="BC61" s="40"/>
      <c r="BD61" s="40"/>
      <c r="BE61" s="40"/>
      <c r="BF61" s="40"/>
      <c r="BG61" s="40"/>
      <c r="BH61" s="40"/>
      <c r="BI61" s="40"/>
      <c r="BJ61" s="40"/>
      <c r="BK61" s="40"/>
      <c r="BL61" s="40"/>
      <c r="BM61" s="40"/>
      <c r="BN61" s="40"/>
      <c r="BO61" s="40"/>
      <c r="BP61" s="40"/>
      <c r="BQ61" s="40"/>
      <c r="BR61" s="40"/>
      <c r="BS61" s="40"/>
      <c r="BT61" s="40"/>
      <c r="BU61" s="40"/>
      <c r="BV61" s="40"/>
      <c r="BW61" s="40"/>
      <c r="BX61" s="40"/>
      <c r="BY61" s="40"/>
      <c r="BZ61" s="40"/>
      <c r="CA61" s="40"/>
      <c r="CB61" s="40"/>
      <c r="CC61" s="40"/>
      <c r="CD61" s="40"/>
      <c r="CE61" s="40"/>
      <c r="CF61" s="40"/>
      <c r="CG61" s="40"/>
      <c r="CH61" s="40"/>
    </row>
    <row r="62" spans="1:86" x14ac:dyDescent="0.3">
      <c r="A62" s="42" t="s">
        <v>37</v>
      </c>
      <c r="B62">
        <v>108</v>
      </c>
      <c r="C62">
        <v>112</v>
      </c>
      <c r="D62">
        <v>115</v>
      </c>
      <c r="E62">
        <v>118</v>
      </c>
      <c r="F62">
        <v>138</v>
      </c>
      <c r="G62">
        <v>146</v>
      </c>
      <c r="H62">
        <v>156</v>
      </c>
      <c r="I62">
        <v>170</v>
      </c>
      <c r="J62">
        <v>166</v>
      </c>
      <c r="K62">
        <v>180</v>
      </c>
      <c r="L62">
        <v>171</v>
      </c>
      <c r="M62">
        <v>184</v>
      </c>
      <c r="N62">
        <v>193</v>
      </c>
      <c r="O62">
        <v>199</v>
      </c>
      <c r="P62">
        <v>243</v>
      </c>
      <c r="Q62">
        <v>237</v>
      </c>
      <c r="R62">
        <v>168</v>
      </c>
      <c r="S62">
        <v>167</v>
      </c>
      <c r="T62">
        <v>189</v>
      </c>
      <c r="U62">
        <v>212</v>
      </c>
      <c r="V62">
        <v>234</v>
      </c>
      <c r="W62">
        <v>196</v>
      </c>
      <c r="X62">
        <v>220</v>
      </c>
      <c r="Y62" t="s">
        <v>69</v>
      </c>
      <c r="Z62" t="s">
        <v>69</v>
      </c>
      <c r="AA62" t="s">
        <v>69</v>
      </c>
      <c r="AB62" t="s">
        <v>69</v>
      </c>
      <c r="AC62" t="s">
        <v>69</v>
      </c>
      <c r="AD62" t="s">
        <v>69</v>
      </c>
      <c r="AE62" t="s">
        <v>69</v>
      </c>
      <c r="AF62" t="s">
        <v>69</v>
      </c>
      <c r="AG62" t="s">
        <v>69</v>
      </c>
      <c r="AH62" t="s">
        <v>69</v>
      </c>
      <c r="AI62" t="s">
        <v>69</v>
      </c>
      <c r="AJ62" t="s">
        <v>69</v>
      </c>
      <c r="AK62" t="s">
        <v>69</v>
      </c>
      <c r="AL62" t="s">
        <v>69</v>
      </c>
      <c r="AM62" t="s">
        <v>69</v>
      </c>
      <c r="AN62" t="s">
        <v>69</v>
      </c>
      <c r="AO62" t="s">
        <v>69</v>
      </c>
      <c r="AP62" t="s">
        <v>69</v>
      </c>
      <c r="AQ62" t="s">
        <v>69</v>
      </c>
      <c r="AR62" t="s">
        <v>69</v>
      </c>
      <c r="AS62" t="s">
        <v>69</v>
      </c>
      <c r="AT62" t="s">
        <v>69</v>
      </c>
      <c r="AU62" t="s">
        <v>69</v>
      </c>
      <c r="AV62" t="s">
        <v>69</v>
      </c>
      <c r="AW62" t="s">
        <v>69</v>
      </c>
      <c r="AX62" t="s">
        <v>69</v>
      </c>
      <c r="AY62" t="s">
        <v>69</v>
      </c>
      <c r="AZ62" t="s">
        <v>69</v>
      </c>
      <c r="BA62" t="s">
        <v>69</v>
      </c>
      <c r="BB62" t="s">
        <v>69</v>
      </c>
      <c r="BC62" t="s">
        <v>69</v>
      </c>
      <c r="BD62" t="s">
        <v>69</v>
      </c>
      <c r="BE62" t="s">
        <v>69</v>
      </c>
      <c r="BF62" t="s">
        <v>69</v>
      </c>
      <c r="BG62" t="s">
        <v>69</v>
      </c>
      <c r="BH62" t="s">
        <v>69</v>
      </c>
      <c r="BI62" t="s">
        <v>69</v>
      </c>
      <c r="BJ62" t="s">
        <v>69</v>
      </c>
      <c r="BK62" t="s">
        <v>69</v>
      </c>
      <c r="BL62" t="s">
        <v>69</v>
      </c>
      <c r="BM62" t="s">
        <v>69</v>
      </c>
      <c r="BN62" t="s">
        <v>69</v>
      </c>
      <c r="BO62" t="s">
        <v>69</v>
      </c>
      <c r="BP62" t="s">
        <v>69</v>
      </c>
      <c r="BQ62" t="s">
        <v>69</v>
      </c>
      <c r="BR62" t="s">
        <v>69</v>
      </c>
      <c r="BS62" t="s">
        <v>69</v>
      </c>
      <c r="BT62" t="s">
        <v>69</v>
      </c>
      <c r="BU62" t="s">
        <v>69</v>
      </c>
      <c r="BV62" t="s">
        <v>69</v>
      </c>
      <c r="BW62" t="s">
        <v>69</v>
      </c>
      <c r="BX62" t="s">
        <v>69</v>
      </c>
      <c r="BY62" t="s">
        <v>69</v>
      </c>
      <c r="BZ62" t="s">
        <v>69</v>
      </c>
      <c r="CA62" t="s">
        <v>69</v>
      </c>
      <c r="CB62" t="s">
        <v>69</v>
      </c>
      <c r="CC62" t="s">
        <v>69</v>
      </c>
      <c r="CD62" t="s">
        <v>69</v>
      </c>
      <c r="CE62" t="s">
        <v>69</v>
      </c>
      <c r="CF62" t="s">
        <v>69</v>
      </c>
      <c r="CG62" t="s">
        <v>69</v>
      </c>
      <c r="CH62" t="s">
        <v>69</v>
      </c>
    </row>
    <row r="63" spans="1:86" x14ac:dyDescent="0.3">
      <c r="A63" s="42" t="s">
        <v>35</v>
      </c>
      <c r="B63">
        <v>0</v>
      </c>
      <c r="C63">
        <v>8.1649658092772608</v>
      </c>
      <c r="D63">
        <v>9.7979589711327133</v>
      </c>
      <c r="E63">
        <v>9.7979589711327133</v>
      </c>
      <c r="F63">
        <v>16.738179909018385</v>
      </c>
      <c r="G63">
        <v>20.412414523193153</v>
      </c>
      <c r="H63">
        <v>26.944387170614963</v>
      </c>
      <c r="I63">
        <v>26.5361388801511</v>
      </c>
      <c r="J63">
        <v>17.146428199482248</v>
      </c>
      <c r="K63">
        <v>24.494897427831784</v>
      </c>
      <c r="L63">
        <v>19.187669651801563</v>
      </c>
      <c r="M63">
        <v>22.045407685048605</v>
      </c>
      <c r="N63">
        <v>30.618621784789728</v>
      </c>
      <c r="O63">
        <v>39.191835884530853</v>
      </c>
      <c r="P63">
        <v>60.012498698187869</v>
      </c>
      <c r="Q63">
        <v>71.035202540712177</v>
      </c>
      <c r="R63">
        <v>49.806291436591295</v>
      </c>
      <c r="S63">
        <v>53.480526050766059</v>
      </c>
      <c r="T63">
        <v>64.503229893290367</v>
      </c>
      <c r="U63">
        <v>76.342430316742394</v>
      </c>
      <c r="V63">
        <v>89.406375611586014</v>
      </c>
      <c r="W63">
        <v>89.406375611586014</v>
      </c>
      <c r="X63">
        <v>102.87856919689349</v>
      </c>
    </row>
    <row r="64" spans="1:86" x14ac:dyDescent="0.3">
      <c r="A64" s="42" t="s">
        <v>36</v>
      </c>
      <c r="B64">
        <v>0</v>
      </c>
      <c r="C64">
        <v>20</v>
      </c>
      <c r="D64">
        <v>24</v>
      </c>
      <c r="E64">
        <v>24</v>
      </c>
      <c r="F64">
        <v>41</v>
      </c>
      <c r="G64">
        <v>50</v>
      </c>
      <c r="H64">
        <v>66</v>
      </c>
      <c r="I64">
        <v>65</v>
      </c>
      <c r="J64">
        <v>42</v>
      </c>
      <c r="K64">
        <v>60</v>
      </c>
      <c r="L64">
        <v>47</v>
      </c>
      <c r="M64">
        <v>54</v>
      </c>
      <c r="N64">
        <v>75</v>
      </c>
      <c r="O64">
        <v>96</v>
      </c>
      <c r="P64">
        <v>147</v>
      </c>
      <c r="Q64">
        <v>174</v>
      </c>
      <c r="R64">
        <v>122</v>
      </c>
      <c r="S64">
        <v>131</v>
      </c>
      <c r="T64">
        <v>158</v>
      </c>
      <c r="U64">
        <v>187</v>
      </c>
      <c r="V64">
        <v>219</v>
      </c>
      <c r="W64">
        <v>219</v>
      </c>
      <c r="X64">
        <v>252</v>
      </c>
      <c r="Y64" t="s">
        <v>69</v>
      </c>
      <c r="Z64" t="s">
        <v>69</v>
      </c>
      <c r="AA64" t="s">
        <v>69</v>
      </c>
      <c r="AB64" t="s">
        <v>69</v>
      </c>
      <c r="AC64" t="s">
        <v>69</v>
      </c>
      <c r="AD64" t="s">
        <v>69</v>
      </c>
      <c r="AE64" t="s">
        <v>69</v>
      </c>
      <c r="AF64" t="s">
        <v>69</v>
      </c>
      <c r="AG64" t="s">
        <v>69</v>
      </c>
      <c r="AH64" t="s">
        <v>69</v>
      </c>
      <c r="AI64" t="s">
        <v>69</v>
      </c>
      <c r="AJ64" t="s">
        <v>69</v>
      </c>
      <c r="AK64" t="s">
        <v>69</v>
      </c>
      <c r="AL64" t="s">
        <v>69</v>
      </c>
      <c r="AM64" t="s">
        <v>69</v>
      </c>
      <c r="AN64" t="s">
        <v>69</v>
      </c>
      <c r="AO64" t="s">
        <v>69</v>
      </c>
      <c r="AP64" t="s">
        <v>69</v>
      </c>
      <c r="AQ64" t="s">
        <v>69</v>
      </c>
      <c r="AR64" t="s">
        <v>69</v>
      </c>
      <c r="AS64" t="s">
        <v>69</v>
      </c>
      <c r="AT64" t="s">
        <v>69</v>
      </c>
      <c r="AU64" t="s">
        <v>69</v>
      </c>
      <c r="AV64" t="s">
        <v>69</v>
      </c>
      <c r="AW64" t="s">
        <v>69</v>
      </c>
      <c r="AX64" t="s">
        <v>69</v>
      </c>
      <c r="AY64" t="s">
        <v>69</v>
      </c>
      <c r="AZ64" t="s">
        <v>69</v>
      </c>
      <c r="BA64" t="s">
        <v>69</v>
      </c>
      <c r="BB64" t="s">
        <v>69</v>
      </c>
      <c r="BC64" t="s">
        <v>69</v>
      </c>
      <c r="BD64" t="s">
        <v>69</v>
      </c>
      <c r="BE64" t="s">
        <v>69</v>
      </c>
      <c r="BF64" t="s">
        <v>69</v>
      </c>
      <c r="BG64" t="s">
        <v>69</v>
      </c>
      <c r="BH64" t="s">
        <v>69</v>
      </c>
      <c r="BI64" t="s">
        <v>69</v>
      </c>
      <c r="BJ64" t="s">
        <v>69</v>
      </c>
      <c r="BK64" t="s">
        <v>69</v>
      </c>
      <c r="BL64" t="s">
        <v>69</v>
      </c>
      <c r="BM64" t="s">
        <v>69</v>
      </c>
      <c r="BN64" t="s">
        <v>69</v>
      </c>
      <c r="BO64" t="s">
        <v>69</v>
      </c>
      <c r="BP64" t="s">
        <v>69</v>
      </c>
      <c r="BQ64" t="s">
        <v>69</v>
      </c>
      <c r="BR64" t="s">
        <v>69</v>
      </c>
      <c r="BS64" t="s">
        <v>69</v>
      </c>
      <c r="BT64" t="s">
        <v>69</v>
      </c>
      <c r="BU64" t="s">
        <v>69</v>
      </c>
      <c r="BV64" t="s">
        <v>69</v>
      </c>
      <c r="BW64" t="s">
        <v>69</v>
      </c>
      <c r="BX64" t="s">
        <v>69</v>
      </c>
      <c r="BY64" t="s">
        <v>69</v>
      </c>
      <c r="BZ64" t="s">
        <v>69</v>
      </c>
      <c r="CA64" t="s">
        <v>69</v>
      </c>
      <c r="CB64" t="s">
        <v>69</v>
      </c>
      <c r="CC64" t="s">
        <v>69</v>
      </c>
      <c r="CD64" t="s">
        <v>69</v>
      </c>
      <c r="CE64" t="s">
        <v>69</v>
      </c>
      <c r="CF64" t="s">
        <v>69</v>
      </c>
      <c r="CG64" t="s">
        <v>69</v>
      </c>
      <c r="CH64" t="s">
        <v>69</v>
      </c>
    </row>
    <row r="65" spans="1:86" x14ac:dyDescent="0.3">
      <c r="A65" s="41" t="s">
        <v>64</v>
      </c>
      <c r="B65" s="40">
        <v>108</v>
      </c>
      <c r="C65" s="40">
        <v>117</v>
      </c>
      <c r="D65" s="40">
        <v>117</v>
      </c>
      <c r="E65" s="40">
        <v>126</v>
      </c>
      <c r="F65" s="40">
        <v>149</v>
      </c>
      <c r="G65" s="40">
        <v>149</v>
      </c>
      <c r="H65" s="40">
        <v>149</v>
      </c>
      <c r="I65" s="40">
        <v>172</v>
      </c>
      <c r="J65" s="40">
        <v>172</v>
      </c>
      <c r="K65" s="40">
        <v>172</v>
      </c>
      <c r="L65" s="40">
        <v>172</v>
      </c>
      <c r="M65" s="40">
        <v>172</v>
      </c>
      <c r="N65" s="40">
        <v>184</v>
      </c>
      <c r="O65" s="40">
        <v>214</v>
      </c>
      <c r="P65" s="40">
        <v>272</v>
      </c>
      <c r="Q65" s="40">
        <v>272</v>
      </c>
      <c r="R65" s="40">
        <v>221</v>
      </c>
      <c r="S65" s="40">
        <v>196</v>
      </c>
      <c r="T65" s="40">
        <v>196</v>
      </c>
      <c r="U65" s="40">
        <v>256</v>
      </c>
      <c r="V65" s="40">
        <v>288</v>
      </c>
      <c r="W65" s="40">
        <v>190</v>
      </c>
      <c r="X65" s="40">
        <v>190</v>
      </c>
      <c r="Y65" s="40" t="s">
        <v>69</v>
      </c>
      <c r="Z65" s="40" t="s">
        <v>69</v>
      </c>
      <c r="AA65" s="40" t="s">
        <v>69</v>
      </c>
      <c r="AB65" s="40" t="s">
        <v>69</v>
      </c>
      <c r="AC65" s="40" t="s">
        <v>69</v>
      </c>
      <c r="AD65" s="40" t="s">
        <v>69</v>
      </c>
      <c r="AE65" s="40" t="s">
        <v>69</v>
      </c>
      <c r="AF65" s="40" t="s">
        <v>69</v>
      </c>
      <c r="AG65" s="40" t="s">
        <v>69</v>
      </c>
      <c r="AH65" s="40" t="s">
        <v>69</v>
      </c>
      <c r="AI65" s="40" t="s">
        <v>69</v>
      </c>
      <c r="AJ65" s="40" t="s">
        <v>69</v>
      </c>
      <c r="AK65" s="40" t="s">
        <v>69</v>
      </c>
      <c r="AL65" s="40" t="s">
        <v>69</v>
      </c>
      <c r="AM65" s="40" t="s">
        <v>69</v>
      </c>
      <c r="AN65" s="40" t="s">
        <v>69</v>
      </c>
      <c r="AO65" s="40" t="s">
        <v>69</v>
      </c>
      <c r="AP65" s="40" t="s">
        <v>69</v>
      </c>
      <c r="AQ65" s="40" t="s">
        <v>69</v>
      </c>
      <c r="AR65" s="40" t="s">
        <v>69</v>
      </c>
      <c r="AS65" s="40" t="s">
        <v>69</v>
      </c>
      <c r="AT65" s="40" t="s">
        <v>69</v>
      </c>
      <c r="AU65" s="40" t="s">
        <v>69</v>
      </c>
      <c r="AV65" s="40" t="s">
        <v>69</v>
      </c>
      <c r="AW65" s="40" t="s">
        <v>69</v>
      </c>
      <c r="AX65" s="40" t="s">
        <v>69</v>
      </c>
      <c r="AY65" s="40" t="s">
        <v>69</v>
      </c>
      <c r="AZ65" s="40" t="s">
        <v>69</v>
      </c>
      <c r="BA65" s="40" t="s">
        <v>69</v>
      </c>
      <c r="BB65" s="40" t="s">
        <v>69</v>
      </c>
      <c r="BC65" s="40" t="s">
        <v>69</v>
      </c>
      <c r="BD65" s="40" t="s">
        <v>69</v>
      </c>
      <c r="BE65" s="40" t="s">
        <v>69</v>
      </c>
      <c r="BF65" s="40" t="s">
        <v>69</v>
      </c>
      <c r="BG65" s="40" t="s">
        <v>69</v>
      </c>
      <c r="BH65" s="40" t="s">
        <v>69</v>
      </c>
      <c r="BI65" s="40" t="s">
        <v>69</v>
      </c>
      <c r="BJ65" s="40" t="s">
        <v>69</v>
      </c>
      <c r="BK65" s="40" t="s">
        <v>69</v>
      </c>
      <c r="BL65" s="40" t="s">
        <v>69</v>
      </c>
      <c r="BM65" s="40" t="s">
        <v>69</v>
      </c>
      <c r="BN65" s="40" t="s">
        <v>69</v>
      </c>
      <c r="BO65" s="40" t="s">
        <v>69</v>
      </c>
      <c r="BP65" s="40" t="s">
        <v>69</v>
      </c>
      <c r="BQ65" s="40" t="s">
        <v>69</v>
      </c>
      <c r="BR65" s="40" t="s">
        <v>69</v>
      </c>
      <c r="BS65" s="40" t="s">
        <v>69</v>
      </c>
      <c r="BT65" s="40" t="s">
        <v>69</v>
      </c>
      <c r="BU65" s="40" t="s">
        <v>69</v>
      </c>
      <c r="BV65" s="40" t="s">
        <v>69</v>
      </c>
      <c r="BW65" s="40" t="s">
        <v>69</v>
      </c>
      <c r="BX65" s="40" t="s">
        <v>69</v>
      </c>
      <c r="BY65" s="40" t="s">
        <v>69</v>
      </c>
      <c r="BZ65" s="40" t="s">
        <v>69</v>
      </c>
      <c r="CA65" s="40" t="s">
        <v>69</v>
      </c>
      <c r="CB65" s="40" t="s">
        <v>69</v>
      </c>
      <c r="CC65" s="40" t="s">
        <v>69</v>
      </c>
      <c r="CD65" s="40" t="s">
        <v>69</v>
      </c>
      <c r="CE65" s="40" t="s">
        <v>69</v>
      </c>
      <c r="CF65" s="40" t="s">
        <v>69</v>
      </c>
      <c r="CG65" s="40" t="s">
        <v>69</v>
      </c>
      <c r="CH65" s="40" t="s">
        <v>69</v>
      </c>
    </row>
    <row r="67" spans="1:86" ht="29" customHeight="1" x14ac:dyDescent="0.3">
      <c r="A67" s="6" t="s">
        <v>68</v>
      </c>
      <c r="B67" s="43" t="s">
        <v>67</v>
      </c>
    </row>
    <row r="68" spans="1:86" x14ac:dyDescent="0.3">
      <c r="A68" s="40" t="s">
        <v>66</v>
      </c>
      <c r="B68" s="40">
        <v>1</v>
      </c>
      <c r="C68" s="40">
        <v>5</v>
      </c>
      <c r="D68" s="40">
        <v>8</v>
      </c>
      <c r="E68" s="40">
        <v>12</v>
      </c>
      <c r="F68" s="40">
        <v>15</v>
      </c>
      <c r="G68" s="40">
        <v>18</v>
      </c>
      <c r="H68" s="40">
        <v>21</v>
      </c>
      <c r="I68" s="40">
        <v>26</v>
      </c>
      <c r="J68" s="40">
        <v>29</v>
      </c>
      <c r="K68" s="40">
        <v>32</v>
      </c>
      <c r="L68" s="40">
        <v>35</v>
      </c>
      <c r="M68" s="40">
        <v>39</v>
      </c>
      <c r="N68" s="40">
        <v>42</v>
      </c>
      <c r="O68" s="40">
        <v>46</v>
      </c>
      <c r="P68" s="40">
        <v>49</v>
      </c>
      <c r="Q68" s="40">
        <v>53</v>
      </c>
      <c r="R68" s="40">
        <v>56</v>
      </c>
      <c r="S68" s="40">
        <v>60</v>
      </c>
      <c r="T68" s="40">
        <v>63</v>
      </c>
      <c r="U68" s="40">
        <v>67</v>
      </c>
      <c r="V68" s="40">
        <v>70</v>
      </c>
      <c r="W68" s="40">
        <v>74</v>
      </c>
      <c r="X68" s="40">
        <v>77</v>
      </c>
      <c r="Y68" s="40">
        <v>81</v>
      </c>
      <c r="Z68" s="40">
        <v>84</v>
      </c>
      <c r="AA68" s="40">
        <v>88</v>
      </c>
      <c r="AB68" s="40">
        <v>91</v>
      </c>
      <c r="AC68" s="40">
        <v>96</v>
      </c>
      <c r="AD68" s="40">
        <v>99</v>
      </c>
      <c r="AE68" s="40">
        <v>103</v>
      </c>
      <c r="AF68" s="40">
        <v>106</v>
      </c>
      <c r="AG68" s="40">
        <v>110</v>
      </c>
      <c r="AH68" s="40">
        <v>116</v>
      </c>
      <c r="AI68" s="40">
        <v>119</v>
      </c>
      <c r="AJ68" s="40">
        <v>123</v>
      </c>
      <c r="AK68" s="40">
        <v>125</v>
      </c>
      <c r="AL68" s="40">
        <v>132</v>
      </c>
      <c r="AM68" s="40">
        <v>134</v>
      </c>
      <c r="AN68" s="40">
        <v>137</v>
      </c>
      <c r="AO68" s="40">
        <v>140</v>
      </c>
      <c r="AP68" s="40">
        <v>144</v>
      </c>
      <c r="AQ68" s="40">
        <v>147</v>
      </c>
      <c r="AR68" s="40">
        <v>151</v>
      </c>
      <c r="AS68" s="40">
        <v>153</v>
      </c>
      <c r="AT68" s="40">
        <v>160</v>
      </c>
      <c r="AU68" s="40">
        <v>165</v>
      </c>
      <c r="AV68" s="40">
        <v>167</v>
      </c>
      <c r="AW68" s="40">
        <v>172</v>
      </c>
      <c r="AX68" s="40">
        <v>175</v>
      </c>
      <c r="AY68" s="40">
        <v>179</v>
      </c>
      <c r="AZ68" s="40">
        <v>182</v>
      </c>
      <c r="BA68" s="40">
        <v>191</v>
      </c>
      <c r="BB68" s="40">
        <v>193</v>
      </c>
      <c r="BC68" s="40">
        <v>197</v>
      </c>
      <c r="BD68" s="40">
        <v>200</v>
      </c>
      <c r="BE68" s="40">
        <v>203</v>
      </c>
      <c r="BF68" s="40">
        <v>207</v>
      </c>
      <c r="BG68" s="40">
        <v>210</v>
      </c>
      <c r="BH68" s="40">
        <v>214</v>
      </c>
      <c r="BI68" s="40">
        <v>217</v>
      </c>
      <c r="BJ68" s="40">
        <v>221</v>
      </c>
      <c r="BK68" s="40">
        <v>224</v>
      </c>
      <c r="BL68" s="40">
        <v>228</v>
      </c>
      <c r="BM68" s="40">
        <v>231</v>
      </c>
      <c r="BN68" s="40">
        <v>235</v>
      </c>
      <c r="BO68" s="40">
        <v>238</v>
      </c>
      <c r="BP68" s="40">
        <v>242</v>
      </c>
      <c r="BQ68" s="40">
        <v>245</v>
      </c>
      <c r="BR68" s="40">
        <v>249</v>
      </c>
      <c r="BS68" s="40">
        <v>252</v>
      </c>
      <c r="BT68" s="40">
        <v>256</v>
      </c>
      <c r="BU68" s="40">
        <v>259</v>
      </c>
      <c r="BV68" s="40">
        <v>263</v>
      </c>
      <c r="BW68" s="40">
        <v>266</v>
      </c>
      <c r="BX68" s="40">
        <v>270</v>
      </c>
      <c r="BY68" s="40">
        <v>273</v>
      </c>
      <c r="BZ68" s="40">
        <v>277</v>
      </c>
      <c r="CA68" s="40">
        <v>280</v>
      </c>
      <c r="CB68" s="40">
        <v>284</v>
      </c>
      <c r="CC68" s="40">
        <v>287</v>
      </c>
      <c r="CD68" s="40">
        <v>291</v>
      </c>
      <c r="CE68" s="40">
        <v>295</v>
      </c>
      <c r="CF68" s="40">
        <v>298</v>
      </c>
      <c r="CG68" s="40">
        <v>301</v>
      </c>
      <c r="CH68" s="40">
        <v>305</v>
      </c>
    </row>
    <row r="69" spans="1:86" x14ac:dyDescent="0.3">
      <c r="A69">
        <v>1</v>
      </c>
      <c r="B69">
        <v>108</v>
      </c>
      <c r="C69">
        <v>40</v>
      </c>
      <c r="D69">
        <v>32</v>
      </c>
      <c r="E69">
        <v>14</v>
      </c>
      <c r="F69">
        <v>14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0</v>
      </c>
      <c r="BO69">
        <v>0</v>
      </c>
      <c r="BP69">
        <v>0</v>
      </c>
      <c r="BQ69">
        <v>0</v>
      </c>
      <c r="BR69">
        <v>0</v>
      </c>
      <c r="BS69">
        <v>0</v>
      </c>
      <c r="BT69">
        <v>0</v>
      </c>
      <c r="BU69">
        <v>0</v>
      </c>
      <c r="BV69">
        <v>0</v>
      </c>
      <c r="BW69">
        <v>0</v>
      </c>
      <c r="BX69">
        <v>0</v>
      </c>
      <c r="BY69">
        <v>0</v>
      </c>
      <c r="BZ69">
        <v>0</v>
      </c>
      <c r="CA69">
        <v>0</v>
      </c>
      <c r="CB69">
        <v>0</v>
      </c>
      <c r="CC69">
        <v>0</v>
      </c>
      <c r="CD69">
        <v>0</v>
      </c>
      <c r="CE69">
        <v>0</v>
      </c>
      <c r="CF69">
        <v>0</v>
      </c>
      <c r="CG69">
        <v>0</v>
      </c>
      <c r="CH69">
        <v>0</v>
      </c>
    </row>
    <row r="70" spans="1:86" x14ac:dyDescent="0.3">
      <c r="A70">
        <v>2</v>
      </c>
      <c r="B70">
        <v>126</v>
      </c>
      <c r="C70">
        <v>75</v>
      </c>
      <c r="D70">
        <v>40</v>
      </c>
      <c r="E70">
        <v>18</v>
      </c>
      <c r="F70">
        <v>18</v>
      </c>
      <c r="G70">
        <v>14</v>
      </c>
      <c r="H70">
        <v>14</v>
      </c>
      <c r="I70">
        <v>14</v>
      </c>
      <c r="J70">
        <v>14</v>
      </c>
      <c r="K70">
        <v>14</v>
      </c>
      <c r="L70">
        <v>14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 t="s">
        <v>65</v>
      </c>
      <c r="AJ70" t="s">
        <v>65</v>
      </c>
      <c r="AK70" t="s">
        <v>65</v>
      </c>
      <c r="AL70" t="s">
        <v>65</v>
      </c>
      <c r="AM70" t="s">
        <v>65</v>
      </c>
      <c r="AN70" t="s">
        <v>65</v>
      </c>
      <c r="AO70" t="s">
        <v>65</v>
      </c>
      <c r="AP70" t="s">
        <v>65</v>
      </c>
      <c r="AQ70" t="s">
        <v>65</v>
      </c>
      <c r="AR70" t="s">
        <v>65</v>
      </c>
      <c r="AS70" t="s">
        <v>65</v>
      </c>
      <c r="AT70" t="s">
        <v>65</v>
      </c>
      <c r="AU70" t="s">
        <v>65</v>
      </c>
      <c r="AV70" t="s">
        <v>65</v>
      </c>
      <c r="AW70" t="s">
        <v>65</v>
      </c>
      <c r="AX70" t="s">
        <v>65</v>
      </c>
      <c r="AY70" t="s">
        <v>65</v>
      </c>
      <c r="AZ70" t="s">
        <v>65</v>
      </c>
      <c r="BA70" t="s">
        <v>65</v>
      </c>
      <c r="BB70" t="s">
        <v>65</v>
      </c>
      <c r="BC70" t="s">
        <v>65</v>
      </c>
      <c r="BD70" t="s">
        <v>65</v>
      </c>
      <c r="BE70" t="s">
        <v>65</v>
      </c>
      <c r="BF70" t="s">
        <v>65</v>
      </c>
      <c r="BG70" t="s">
        <v>65</v>
      </c>
      <c r="BH70" t="s">
        <v>65</v>
      </c>
      <c r="BI70" t="s">
        <v>65</v>
      </c>
      <c r="BJ70" t="s">
        <v>65</v>
      </c>
      <c r="BK70" t="s">
        <v>65</v>
      </c>
      <c r="BL70" t="s">
        <v>65</v>
      </c>
      <c r="BM70" t="s">
        <v>65</v>
      </c>
      <c r="BN70" t="s">
        <v>65</v>
      </c>
      <c r="BO70" t="s">
        <v>65</v>
      </c>
      <c r="BP70" t="s">
        <v>65</v>
      </c>
      <c r="BQ70" t="s">
        <v>65</v>
      </c>
      <c r="BR70" t="s">
        <v>65</v>
      </c>
      <c r="BS70" t="s">
        <v>65</v>
      </c>
      <c r="BT70" t="s">
        <v>65</v>
      </c>
      <c r="BU70" t="s">
        <v>65</v>
      </c>
      <c r="BV70" t="s">
        <v>65</v>
      </c>
      <c r="BW70" t="s">
        <v>65</v>
      </c>
      <c r="BX70" t="s">
        <v>65</v>
      </c>
      <c r="BY70" t="s">
        <v>65</v>
      </c>
      <c r="BZ70" t="s">
        <v>65</v>
      </c>
      <c r="CA70" t="s">
        <v>65</v>
      </c>
      <c r="CB70" t="s">
        <v>65</v>
      </c>
      <c r="CC70" t="s">
        <v>65</v>
      </c>
      <c r="CD70" t="s">
        <v>65</v>
      </c>
      <c r="CE70" t="s">
        <v>65</v>
      </c>
      <c r="CF70" t="s">
        <v>65</v>
      </c>
      <c r="CG70" t="s">
        <v>65</v>
      </c>
      <c r="CH70" t="s">
        <v>65</v>
      </c>
    </row>
    <row r="71" spans="1:86" x14ac:dyDescent="0.3">
      <c r="A71">
        <v>3</v>
      </c>
      <c r="B71">
        <v>108</v>
      </c>
      <c r="C71">
        <v>108</v>
      </c>
      <c r="D71">
        <v>108</v>
      </c>
      <c r="E71">
        <v>108</v>
      </c>
      <c r="F71">
        <v>40</v>
      </c>
      <c r="G71">
        <v>14</v>
      </c>
      <c r="H71">
        <v>14</v>
      </c>
      <c r="I71">
        <v>14</v>
      </c>
      <c r="J71">
        <v>14</v>
      </c>
      <c r="K71">
        <v>14</v>
      </c>
      <c r="L71">
        <v>14</v>
      </c>
      <c r="M71">
        <v>14</v>
      </c>
      <c r="N71">
        <v>14</v>
      </c>
      <c r="O71">
        <v>14</v>
      </c>
      <c r="P71">
        <v>14</v>
      </c>
      <c r="Q71">
        <v>14</v>
      </c>
      <c r="R71">
        <v>14</v>
      </c>
      <c r="S71">
        <v>14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0</v>
      </c>
      <c r="BQ71">
        <v>0</v>
      </c>
      <c r="BR71">
        <v>0</v>
      </c>
      <c r="BS71">
        <v>0</v>
      </c>
      <c r="BT71">
        <v>0</v>
      </c>
      <c r="BU71">
        <v>0</v>
      </c>
      <c r="BV71">
        <v>0</v>
      </c>
      <c r="BW71">
        <v>0</v>
      </c>
      <c r="BX71">
        <v>0</v>
      </c>
      <c r="BY71">
        <v>0</v>
      </c>
      <c r="BZ71">
        <v>0</v>
      </c>
      <c r="CA71">
        <v>0</v>
      </c>
      <c r="CB71">
        <v>0</v>
      </c>
      <c r="CC71">
        <v>0</v>
      </c>
      <c r="CD71">
        <v>0</v>
      </c>
      <c r="CE71">
        <v>0</v>
      </c>
      <c r="CF71">
        <v>0</v>
      </c>
      <c r="CG71">
        <v>0</v>
      </c>
      <c r="CH71">
        <v>0</v>
      </c>
    </row>
    <row r="72" spans="1:86" x14ac:dyDescent="0.3">
      <c r="A72">
        <v>4</v>
      </c>
      <c r="B72">
        <v>108</v>
      </c>
      <c r="C72">
        <v>40</v>
      </c>
      <c r="D72">
        <v>32</v>
      </c>
      <c r="E72">
        <v>14</v>
      </c>
      <c r="F72">
        <v>14</v>
      </c>
      <c r="G72">
        <v>14</v>
      </c>
      <c r="H72">
        <v>14</v>
      </c>
      <c r="I72">
        <v>14</v>
      </c>
      <c r="J72">
        <v>14</v>
      </c>
      <c r="K72">
        <v>14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0</v>
      </c>
      <c r="BO72">
        <v>0</v>
      </c>
      <c r="BP72">
        <v>0</v>
      </c>
      <c r="BQ72">
        <v>0</v>
      </c>
      <c r="BR72">
        <v>0</v>
      </c>
      <c r="BS72">
        <v>0</v>
      </c>
      <c r="BT72">
        <v>0</v>
      </c>
      <c r="BU72">
        <v>0</v>
      </c>
      <c r="BV72">
        <v>0</v>
      </c>
      <c r="BW72">
        <v>0</v>
      </c>
      <c r="BX72">
        <v>0</v>
      </c>
      <c r="BY72">
        <v>0</v>
      </c>
      <c r="BZ72">
        <v>0</v>
      </c>
      <c r="CA72">
        <v>0</v>
      </c>
      <c r="CB72">
        <v>0</v>
      </c>
      <c r="CC72">
        <v>0</v>
      </c>
      <c r="CD72">
        <v>0</v>
      </c>
      <c r="CE72">
        <v>0</v>
      </c>
      <c r="CF72">
        <v>0</v>
      </c>
      <c r="CG72">
        <v>0</v>
      </c>
      <c r="CH72">
        <v>0</v>
      </c>
    </row>
    <row r="73" spans="1:86" x14ac:dyDescent="0.3">
      <c r="A73">
        <v>5</v>
      </c>
      <c r="B73">
        <v>108</v>
      </c>
      <c r="C73">
        <v>40</v>
      </c>
      <c r="D73">
        <v>14</v>
      </c>
      <c r="E73">
        <v>14</v>
      </c>
      <c r="F73">
        <v>14</v>
      </c>
      <c r="G73">
        <v>14</v>
      </c>
      <c r="H73">
        <v>14</v>
      </c>
      <c r="I73">
        <v>32</v>
      </c>
      <c r="J73">
        <v>32</v>
      </c>
      <c r="K73">
        <v>32</v>
      </c>
      <c r="L73">
        <v>40</v>
      </c>
      <c r="M73">
        <v>40</v>
      </c>
      <c r="N73">
        <v>40</v>
      </c>
      <c r="O73">
        <v>63</v>
      </c>
      <c r="P73">
        <v>63</v>
      </c>
      <c r="Q73">
        <v>63</v>
      </c>
      <c r="R73">
        <v>63</v>
      </c>
      <c r="S73">
        <v>63</v>
      </c>
      <c r="T73">
        <v>63</v>
      </c>
      <c r="U73">
        <v>63</v>
      </c>
      <c r="V73">
        <v>63</v>
      </c>
      <c r="W73">
        <v>40</v>
      </c>
      <c r="X73">
        <v>40</v>
      </c>
      <c r="Y73">
        <v>40</v>
      </c>
      <c r="Z73">
        <v>63</v>
      </c>
      <c r="AA73">
        <v>63</v>
      </c>
      <c r="AB73">
        <v>63</v>
      </c>
      <c r="AC73">
        <v>63</v>
      </c>
      <c r="AD73">
        <v>63</v>
      </c>
      <c r="AE73">
        <v>63</v>
      </c>
      <c r="AF73">
        <v>63</v>
      </c>
      <c r="AG73">
        <v>63</v>
      </c>
      <c r="AH73">
        <v>63</v>
      </c>
      <c r="AI73">
        <v>63</v>
      </c>
      <c r="AJ73">
        <v>63</v>
      </c>
      <c r="AK73">
        <v>63</v>
      </c>
      <c r="AL73">
        <v>63</v>
      </c>
      <c r="AM73">
        <v>40</v>
      </c>
      <c r="AN73">
        <v>63</v>
      </c>
      <c r="AO73">
        <v>63</v>
      </c>
      <c r="AP73">
        <v>63</v>
      </c>
      <c r="AQ73">
        <v>63</v>
      </c>
      <c r="AR73">
        <v>63</v>
      </c>
      <c r="AS73">
        <v>63</v>
      </c>
      <c r="AT73">
        <v>75</v>
      </c>
      <c r="AU73">
        <v>75</v>
      </c>
      <c r="AV73">
        <v>63</v>
      </c>
      <c r="AW73">
        <v>63</v>
      </c>
      <c r="AX73">
        <v>63</v>
      </c>
      <c r="AY73">
        <v>75</v>
      </c>
      <c r="AZ73">
        <v>75</v>
      </c>
      <c r="BA73">
        <v>108</v>
      </c>
      <c r="BB73">
        <v>108</v>
      </c>
      <c r="BC73">
        <v>108</v>
      </c>
      <c r="BD73">
        <v>126</v>
      </c>
      <c r="BE73">
        <v>172</v>
      </c>
      <c r="BF73">
        <v>172</v>
      </c>
      <c r="BG73">
        <v>256</v>
      </c>
      <c r="BH73">
        <v>352</v>
      </c>
      <c r="BI73">
        <v>480</v>
      </c>
      <c r="BJ73">
        <v>648</v>
      </c>
      <c r="BK73">
        <v>850</v>
      </c>
      <c r="BL73">
        <v>1089</v>
      </c>
      <c r="BM73" t="s">
        <v>65</v>
      </c>
      <c r="BN73" t="s">
        <v>65</v>
      </c>
      <c r="BO73" t="s">
        <v>65</v>
      </c>
      <c r="BP73" t="s">
        <v>65</v>
      </c>
      <c r="BQ73" t="s">
        <v>65</v>
      </c>
      <c r="BR73" t="s">
        <v>65</v>
      </c>
      <c r="BS73" t="s">
        <v>65</v>
      </c>
      <c r="BT73" t="s">
        <v>65</v>
      </c>
      <c r="BU73" t="s">
        <v>65</v>
      </c>
      <c r="BV73" t="s">
        <v>65</v>
      </c>
      <c r="BW73" t="s">
        <v>65</v>
      </c>
      <c r="BX73" t="s">
        <v>65</v>
      </c>
      <c r="BY73" t="s">
        <v>65</v>
      </c>
      <c r="BZ73" t="s">
        <v>65</v>
      </c>
      <c r="CA73" t="s">
        <v>65</v>
      </c>
      <c r="CB73" t="s">
        <v>65</v>
      </c>
      <c r="CC73" t="s">
        <v>65</v>
      </c>
      <c r="CD73" t="s">
        <v>65</v>
      </c>
      <c r="CE73" t="s">
        <v>65</v>
      </c>
      <c r="CF73" t="s">
        <v>65</v>
      </c>
      <c r="CG73" t="s">
        <v>65</v>
      </c>
      <c r="CH73" t="s">
        <v>65</v>
      </c>
    </row>
    <row r="74" spans="1:86" x14ac:dyDescent="0.3">
      <c r="A74" s="40">
        <v>6</v>
      </c>
      <c r="B74" s="40">
        <v>108</v>
      </c>
      <c r="C74" s="40">
        <v>32</v>
      </c>
      <c r="D74" s="40">
        <v>14</v>
      </c>
      <c r="E74" s="40">
        <v>14</v>
      </c>
      <c r="F74" s="40">
        <v>14</v>
      </c>
      <c r="G74" s="40">
        <v>14</v>
      </c>
      <c r="H74" s="40">
        <v>18</v>
      </c>
      <c r="I74" s="40">
        <v>18</v>
      </c>
      <c r="J74" s="40">
        <v>32</v>
      </c>
      <c r="K74" s="40">
        <v>40</v>
      </c>
      <c r="L74" s="40">
        <v>40</v>
      </c>
      <c r="M74" s="40">
        <v>63</v>
      </c>
      <c r="N74" s="40">
        <v>63</v>
      </c>
      <c r="O74" s="40">
        <v>63</v>
      </c>
      <c r="P74" s="40">
        <v>63</v>
      </c>
      <c r="Q74" s="40">
        <v>63</v>
      </c>
      <c r="R74" s="40">
        <v>63</v>
      </c>
      <c r="S74" s="40">
        <v>63</v>
      </c>
      <c r="T74" s="40">
        <v>63</v>
      </c>
      <c r="U74" s="40">
        <v>63</v>
      </c>
      <c r="V74" s="40">
        <v>63</v>
      </c>
      <c r="W74" s="40">
        <v>63</v>
      </c>
      <c r="X74" s="40">
        <v>63</v>
      </c>
      <c r="Y74" s="40">
        <v>63</v>
      </c>
      <c r="Z74" s="40">
        <v>63</v>
      </c>
      <c r="AA74" s="40">
        <v>63</v>
      </c>
      <c r="AB74" s="40">
        <v>63</v>
      </c>
      <c r="AC74" s="40">
        <v>63</v>
      </c>
      <c r="AD74" s="40">
        <v>32</v>
      </c>
      <c r="AE74" s="40">
        <v>32</v>
      </c>
      <c r="AF74" s="40">
        <v>14</v>
      </c>
      <c r="AG74" s="40">
        <v>14</v>
      </c>
      <c r="AH74" s="40">
        <v>14</v>
      </c>
      <c r="AI74" s="40">
        <v>14</v>
      </c>
      <c r="AJ74" s="40">
        <v>0</v>
      </c>
      <c r="AK74" s="40">
        <v>0</v>
      </c>
      <c r="AL74" s="40">
        <v>0</v>
      </c>
      <c r="AM74" s="40">
        <v>0</v>
      </c>
      <c r="AN74" s="40">
        <v>0</v>
      </c>
      <c r="AO74" s="40">
        <v>0</v>
      </c>
      <c r="AP74" s="40">
        <v>0</v>
      </c>
      <c r="AQ74" s="40">
        <v>0</v>
      </c>
      <c r="AR74" s="40">
        <v>0</v>
      </c>
      <c r="AS74" s="40">
        <v>0</v>
      </c>
      <c r="AT74" s="40">
        <v>0</v>
      </c>
      <c r="AU74" s="40">
        <v>0</v>
      </c>
      <c r="AV74" s="40">
        <v>0</v>
      </c>
      <c r="AW74" s="40">
        <v>0</v>
      </c>
      <c r="AX74" s="40">
        <v>0</v>
      </c>
      <c r="AY74" s="40">
        <v>0</v>
      </c>
      <c r="AZ74" s="40">
        <v>0</v>
      </c>
      <c r="BA74" s="40">
        <v>0</v>
      </c>
      <c r="BB74" s="40">
        <v>0</v>
      </c>
      <c r="BC74" s="40">
        <v>0</v>
      </c>
      <c r="BD74" s="40">
        <v>0</v>
      </c>
      <c r="BE74" s="40">
        <v>0</v>
      </c>
      <c r="BF74" s="40">
        <v>0</v>
      </c>
      <c r="BG74" s="40">
        <v>0</v>
      </c>
      <c r="BH74" s="40">
        <v>0</v>
      </c>
      <c r="BI74" s="40">
        <v>0</v>
      </c>
      <c r="BJ74" s="40">
        <v>0</v>
      </c>
      <c r="BK74" s="40">
        <v>0</v>
      </c>
      <c r="BL74" s="40">
        <v>0</v>
      </c>
      <c r="BM74" s="40">
        <v>0</v>
      </c>
      <c r="BN74" s="40">
        <v>0</v>
      </c>
      <c r="BO74" s="40">
        <v>0</v>
      </c>
      <c r="BP74" s="40">
        <v>0</v>
      </c>
      <c r="BQ74" s="40">
        <v>0</v>
      </c>
      <c r="BR74" s="40">
        <v>0</v>
      </c>
      <c r="BS74" s="40">
        <v>0</v>
      </c>
      <c r="BT74" s="40">
        <v>0</v>
      </c>
      <c r="BU74" s="40">
        <v>0</v>
      </c>
      <c r="BV74" s="40">
        <v>0</v>
      </c>
      <c r="BW74" s="40">
        <v>0</v>
      </c>
      <c r="BX74" s="40">
        <v>0</v>
      </c>
      <c r="BY74" s="40">
        <v>0</v>
      </c>
      <c r="BZ74" s="40">
        <v>0</v>
      </c>
      <c r="CA74" s="40">
        <v>0</v>
      </c>
      <c r="CB74" s="40">
        <v>0</v>
      </c>
      <c r="CC74" s="40">
        <v>0</v>
      </c>
      <c r="CD74" s="40">
        <v>0</v>
      </c>
      <c r="CE74" s="40">
        <v>0</v>
      </c>
      <c r="CF74" s="40">
        <v>0</v>
      </c>
      <c r="CG74" s="40">
        <v>0</v>
      </c>
      <c r="CH74" s="40">
        <v>0</v>
      </c>
    </row>
    <row r="75" spans="1:86" x14ac:dyDescent="0.3">
      <c r="A75" s="42" t="s">
        <v>37</v>
      </c>
      <c r="B75">
        <v>111</v>
      </c>
      <c r="C75">
        <v>56</v>
      </c>
      <c r="D75">
        <v>40</v>
      </c>
      <c r="E75">
        <v>30</v>
      </c>
      <c r="F75">
        <v>19</v>
      </c>
      <c r="G75">
        <v>12</v>
      </c>
      <c r="H75">
        <v>12</v>
      </c>
      <c r="I75">
        <v>15</v>
      </c>
      <c r="J75">
        <v>18</v>
      </c>
      <c r="K75">
        <v>19</v>
      </c>
      <c r="L75">
        <v>18</v>
      </c>
      <c r="M75">
        <v>20</v>
      </c>
      <c r="N75">
        <v>20</v>
      </c>
      <c r="O75">
        <v>23</v>
      </c>
      <c r="P75">
        <v>23</v>
      </c>
      <c r="Q75">
        <v>23</v>
      </c>
      <c r="R75">
        <v>23</v>
      </c>
      <c r="S75">
        <v>23</v>
      </c>
      <c r="T75">
        <v>21</v>
      </c>
      <c r="U75">
        <v>21</v>
      </c>
      <c r="V75">
        <v>21</v>
      </c>
      <c r="W75">
        <v>17</v>
      </c>
      <c r="X75">
        <v>17</v>
      </c>
      <c r="Y75">
        <v>17</v>
      </c>
      <c r="Z75">
        <v>21</v>
      </c>
      <c r="AA75">
        <v>21</v>
      </c>
      <c r="AB75">
        <v>21</v>
      </c>
      <c r="AC75">
        <v>21</v>
      </c>
      <c r="AD75">
        <v>16</v>
      </c>
      <c r="AE75">
        <v>16</v>
      </c>
      <c r="AF75">
        <v>13</v>
      </c>
      <c r="AG75">
        <v>13</v>
      </c>
      <c r="AH75">
        <v>13</v>
      </c>
      <c r="AI75">
        <v>15</v>
      </c>
      <c r="AJ75">
        <v>13</v>
      </c>
      <c r="AK75">
        <v>13</v>
      </c>
      <c r="AL75">
        <v>13</v>
      </c>
      <c r="AM75">
        <v>8</v>
      </c>
      <c r="AN75">
        <v>13</v>
      </c>
      <c r="AO75">
        <v>13</v>
      </c>
      <c r="AP75">
        <v>13</v>
      </c>
      <c r="AQ75">
        <v>13</v>
      </c>
      <c r="AR75">
        <v>13</v>
      </c>
      <c r="AS75">
        <v>13</v>
      </c>
      <c r="AT75">
        <v>15</v>
      </c>
      <c r="AU75">
        <v>15</v>
      </c>
      <c r="AV75">
        <v>13</v>
      </c>
      <c r="AW75">
        <v>13</v>
      </c>
      <c r="AX75">
        <v>13</v>
      </c>
      <c r="AY75">
        <v>15</v>
      </c>
      <c r="AZ75">
        <v>15</v>
      </c>
      <c r="BA75">
        <v>22</v>
      </c>
      <c r="BB75">
        <v>22</v>
      </c>
      <c r="BC75">
        <v>22</v>
      </c>
      <c r="BD75">
        <v>25</v>
      </c>
      <c r="BE75">
        <v>34</v>
      </c>
      <c r="BF75">
        <v>34</v>
      </c>
      <c r="BG75">
        <v>51</v>
      </c>
      <c r="BH75">
        <v>70</v>
      </c>
      <c r="BI75">
        <v>96</v>
      </c>
      <c r="BJ75">
        <v>130</v>
      </c>
      <c r="BK75">
        <v>170</v>
      </c>
      <c r="BL75">
        <v>218</v>
      </c>
      <c r="BM75">
        <v>0</v>
      </c>
      <c r="BN75">
        <v>0</v>
      </c>
      <c r="BO75">
        <v>0</v>
      </c>
      <c r="BP75">
        <v>0</v>
      </c>
      <c r="BQ75">
        <v>0</v>
      </c>
      <c r="BR75">
        <v>0</v>
      </c>
      <c r="BS75">
        <v>0</v>
      </c>
      <c r="BT75">
        <v>0</v>
      </c>
      <c r="BU75">
        <v>0</v>
      </c>
      <c r="BV75">
        <v>0</v>
      </c>
      <c r="BW75">
        <v>0</v>
      </c>
      <c r="BX75">
        <v>0</v>
      </c>
      <c r="BY75">
        <v>0</v>
      </c>
      <c r="BZ75">
        <v>0</v>
      </c>
      <c r="CA75">
        <v>0</v>
      </c>
      <c r="CB75">
        <v>0</v>
      </c>
      <c r="CC75">
        <v>0</v>
      </c>
      <c r="CD75">
        <v>0</v>
      </c>
      <c r="CE75">
        <v>0</v>
      </c>
      <c r="CF75">
        <v>0</v>
      </c>
      <c r="CG75">
        <v>0</v>
      </c>
      <c r="CH75">
        <v>0</v>
      </c>
    </row>
    <row r="76" spans="1:86" x14ac:dyDescent="0.3">
      <c r="A76" s="42" t="s">
        <v>35</v>
      </c>
      <c r="B76">
        <v>2.8577380332470415</v>
      </c>
      <c r="C76">
        <v>12.247448713915892</v>
      </c>
      <c r="D76">
        <v>14.288690166235208</v>
      </c>
      <c r="E76">
        <v>15.513435037626795</v>
      </c>
      <c r="F76">
        <v>4.0824829046386304</v>
      </c>
      <c r="G76">
        <v>2.4494897427831783</v>
      </c>
      <c r="H76">
        <v>2.4494897427831783</v>
      </c>
      <c r="I76">
        <v>4.0824829046386304</v>
      </c>
      <c r="J76">
        <v>4.8989794855663567</v>
      </c>
      <c r="K76">
        <v>5.7154760664940829</v>
      </c>
      <c r="L76">
        <v>7.3484692283495345</v>
      </c>
      <c r="M76">
        <v>10.61445555206044</v>
      </c>
      <c r="N76">
        <v>10.61445555206044</v>
      </c>
      <c r="O76">
        <v>12.655697004379755</v>
      </c>
      <c r="P76">
        <v>12.655697004379755</v>
      </c>
      <c r="Q76">
        <v>12.655697004379755</v>
      </c>
      <c r="R76">
        <v>12.655697004379755</v>
      </c>
      <c r="S76">
        <v>12.655697004379755</v>
      </c>
      <c r="T76">
        <v>13.472193585307481</v>
      </c>
      <c r="U76">
        <v>13.472193585307481</v>
      </c>
      <c r="V76">
        <v>13.472193585307481</v>
      </c>
      <c r="W76">
        <v>11.430952132988166</v>
      </c>
      <c r="X76">
        <v>11.430952132988166</v>
      </c>
      <c r="Y76">
        <v>11.430952132988166</v>
      </c>
      <c r="Z76">
        <v>13.472193585307481</v>
      </c>
      <c r="AA76">
        <v>13.472193585307481</v>
      </c>
      <c r="AB76">
        <v>13.472193585307481</v>
      </c>
      <c r="AC76">
        <v>13.472193585307481</v>
      </c>
      <c r="AD76">
        <v>10.61445555206044</v>
      </c>
      <c r="AE76">
        <v>10.61445555206044</v>
      </c>
      <c r="AF76">
        <v>10.206207261596576</v>
      </c>
      <c r="AG76">
        <v>10.206207261596576</v>
      </c>
      <c r="AH76">
        <v>10.206207261596576</v>
      </c>
      <c r="AI76">
        <v>11.022703842524303</v>
      </c>
      <c r="AJ76">
        <v>11.430952132988166</v>
      </c>
      <c r="AK76">
        <v>11.430952132988166</v>
      </c>
      <c r="AL76">
        <v>11.430952132988166</v>
      </c>
      <c r="AM76">
        <v>7.3484692283495345</v>
      </c>
      <c r="AN76">
        <v>11.430952132988166</v>
      </c>
      <c r="AO76">
        <v>11.430952132988166</v>
      </c>
      <c r="AP76">
        <v>11.430952132988166</v>
      </c>
      <c r="AQ76">
        <v>11.430952132988166</v>
      </c>
      <c r="AR76">
        <v>11.430952132988166</v>
      </c>
      <c r="AS76">
        <v>11.430952132988166</v>
      </c>
      <c r="AT76">
        <v>13.880441875771345</v>
      </c>
      <c r="AU76">
        <v>13.880441875771345</v>
      </c>
      <c r="AV76">
        <v>11.430952132988166</v>
      </c>
      <c r="AW76">
        <v>11.430952132988166</v>
      </c>
      <c r="AX76">
        <v>11.430952132988166</v>
      </c>
      <c r="AY76">
        <v>13.880441875771345</v>
      </c>
      <c r="AZ76">
        <v>13.880441875771345</v>
      </c>
      <c r="BA76">
        <v>19.595917942265427</v>
      </c>
      <c r="BB76">
        <v>19.595917942265427</v>
      </c>
      <c r="BC76">
        <v>19.595917942265427</v>
      </c>
      <c r="BD76">
        <v>22.861904265976332</v>
      </c>
      <c r="BE76">
        <v>31.435118365717454</v>
      </c>
      <c r="BF76">
        <v>31.435118365717454</v>
      </c>
      <c r="BG76">
        <v>46.54030511288039</v>
      </c>
      <c r="BH76">
        <v>64.094981602826493</v>
      </c>
      <c r="BI76">
        <v>87.773382449730562</v>
      </c>
      <c r="BJ76">
        <v>118.39200423452029</v>
      </c>
      <c r="BK76">
        <v>155.13435037626795</v>
      </c>
      <c r="BL76">
        <v>198.81691745590132</v>
      </c>
      <c r="BM76">
        <v>0</v>
      </c>
      <c r="BN76">
        <v>0</v>
      </c>
      <c r="BO76">
        <v>0</v>
      </c>
      <c r="BP76">
        <v>0</v>
      </c>
      <c r="BQ76">
        <v>0</v>
      </c>
      <c r="BR76">
        <v>0</v>
      </c>
      <c r="BS76">
        <v>0</v>
      </c>
      <c r="BT76">
        <v>0</v>
      </c>
      <c r="BU76">
        <v>0</v>
      </c>
      <c r="BV76">
        <v>0</v>
      </c>
      <c r="BW76">
        <v>0</v>
      </c>
      <c r="BX76">
        <v>0</v>
      </c>
      <c r="BY76">
        <v>0</v>
      </c>
      <c r="BZ76">
        <v>0</v>
      </c>
      <c r="CA76">
        <v>0</v>
      </c>
      <c r="CB76">
        <v>0</v>
      </c>
      <c r="CC76">
        <v>0</v>
      </c>
      <c r="CD76">
        <v>0</v>
      </c>
      <c r="CE76">
        <v>0</v>
      </c>
      <c r="CF76">
        <v>0</v>
      </c>
      <c r="CG76">
        <v>0</v>
      </c>
      <c r="CH76">
        <v>0</v>
      </c>
    </row>
    <row r="77" spans="1:86" x14ac:dyDescent="0.3">
      <c r="A77" s="42" t="s">
        <v>36</v>
      </c>
      <c r="B77">
        <v>7</v>
      </c>
      <c r="C77">
        <v>30</v>
      </c>
      <c r="D77">
        <v>35</v>
      </c>
      <c r="E77">
        <v>38</v>
      </c>
      <c r="F77">
        <v>10</v>
      </c>
      <c r="G77">
        <v>6</v>
      </c>
      <c r="H77">
        <v>6</v>
      </c>
      <c r="I77">
        <v>10</v>
      </c>
      <c r="J77">
        <v>12</v>
      </c>
      <c r="K77">
        <v>14</v>
      </c>
      <c r="L77">
        <v>18</v>
      </c>
      <c r="M77">
        <v>26</v>
      </c>
      <c r="N77">
        <v>26</v>
      </c>
      <c r="O77">
        <v>31</v>
      </c>
      <c r="P77">
        <v>31</v>
      </c>
      <c r="Q77">
        <v>31</v>
      </c>
      <c r="R77">
        <v>31</v>
      </c>
      <c r="S77">
        <v>31</v>
      </c>
      <c r="T77">
        <v>33</v>
      </c>
      <c r="U77">
        <v>33</v>
      </c>
      <c r="V77">
        <v>33</v>
      </c>
      <c r="W77">
        <v>28</v>
      </c>
      <c r="X77">
        <v>28</v>
      </c>
      <c r="Y77">
        <v>28</v>
      </c>
      <c r="Z77">
        <v>33</v>
      </c>
      <c r="AA77">
        <v>33</v>
      </c>
      <c r="AB77">
        <v>33</v>
      </c>
      <c r="AC77">
        <v>33</v>
      </c>
      <c r="AD77">
        <v>26</v>
      </c>
      <c r="AE77">
        <v>26</v>
      </c>
      <c r="AF77">
        <v>25</v>
      </c>
      <c r="AG77">
        <v>25</v>
      </c>
      <c r="AH77">
        <v>25</v>
      </c>
      <c r="AI77">
        <v>27</v>
      </c>
      <c r="AJ77">
        <v>28</v>
      </c>
      <c r="AK77">
        <v>28</v>
      </c>
      <c r="AL77">
        <v>28</v>
      </c>
      <c r="AM77">
        <v>18</v>
      </c>
      <c r="AN77">
        <v>28</v>
      </c>
      <c r="AO77">
        <v>28</v>
      </c>
      <c r="AP77">
        <v>28</v>
      </c>
      <c r="AQ77">
        <v>28</v>
      </c>
      <c r="AR77">
        <v>28</v>
      </c>
      <c r="AS77">
        <v>28</v>
      </c>
      <c r="AT77">
        <v>34</v>
      </c>
      <c r="AU77">
        <v>34</v>
      </c>
      <c r="AV77">
        <v>28</v>
      </c>
      <c r="AW77">
        <v>28</v>
      </c>
      <c r="AX77">
        <v>28</v>
      </c>
      <c r="AY77">
        <v>34</v>
      </c>
      <c r="AZ77">
        <v>34</v>
      </c>
      <c r="BA77">
        <v>48</v>
      </c>
      <c r="BB77">
        <v>48</v>
      </c>
      <c r="BC77">
        <v>48</v>
      </c>
      <c r="BD77">
        <v>56</v>
      </c>
      <c r="BE77">
        <v>77</v>
      </c>
      <c r="BF77">
        <v>77</v>
      </c>
      <c r="BG77">
        <v>114</v>
      </c>
      <c r="BH77">
        <v>157</v>
      </c>
      <c r="BI77">
        <v>215</v>
      </c>
      <c r="BJ77">
        <v>290</v>
      </c>
      <c r="BK77">
        <v>380</v>
      </c>
      <c r="BL77">
        <v>487</v>
      </c>
      <c r="BM77">
        <v>0</v>
      </c>
      <c r="BN77">
        <v>0</v>
      </c>
      <c r="BO77">
        <v>0</v>
      </c>
      <c r="BP77">
        <v>0</v>
      </c>
      <c r="BQ77">
        <v>0</v>
      </c>
      <c r="BR77">
        <v>0</v>
      </c>
      <c r="BS77">
        <v>0</v>
      </c>
      <c r="BT77">
        <v>0</v>
      </c>
      <c r="BU77">
        <v>0</v>
      </c>
      <c r="BV77">
        <v>0</v>
      </c>
      <c r="BW77">
        <v>0</v>
      </c>
      <c r="BX77">
        <v>0</v>
      </c>
      <c r="BY77">
        <v>0</v>
      </c>
      <c r="BZ77">
        <v>0</v>
      </c>
      <c r="CA77">
        <v>0</v>
      </c>
      <c r="CB77">
        <v>0</v>
      </c>
      <c r="CC77">
        <v>0</v>
      </c>
      <c r="CD77">
        <v>0</v>
      </c>
      <c r="CE77">
        <v>0</v>
      </c>
      <c r="CF77">
        <v>0</v>
      </c>
      <c r="CG77">
        <v>0</v>
      </c>
      <c r="CH77">
        <v>0</v>
      </c>
    </row>
    <row r="78" spans="1:86" x14ac:dyDescent="0.3">
      <c r="A78" s="41" t="s">
        <v>64</v>
      </c>
      <c r="B78" s="40">
        <v>108</v>
      </c>
      <c r="C78" s="40">
        <v>40</v>
      </c>
      <c r="D78" s="40">
        <v>32</v>
      </c>
      <c r="E78" s="40">
        <v>14</v>
      </c>
      <c r="F78" s="40">
        <v>14</v>
      </c>
      <c r="G78" s="40">
        <v>14</v>
      </c>
      <c r="H78" s="40">
        <v>14</v>
      </c>
      <c r="I78" s="40">
        <v>14</v>
      </c>
      <c r="J78" s="40">
        <v>14</v>
      </c>
      <c r="K78" s="40">
        <v>14</v>
      </c>
      <c r="L78" s="40">
        <v>14</v>
      </c>
      <c r="M78" s="40">
        <v>7</v>
      </c>
      <c r="N78" s="40">
        <v>7</v>
      </c>
      <c r="O78" s="40">
        <v>7</v>
      </c>
      <c r="P78" s="40">
        <v>7</v>
      </c>
      <c r="Q78" s="40">
        <v>7</v>
      </c>
      <c r="R78" s="40">
        <v>7</v>
      </c>
      <c r="S78" s="40">
        <v>7</v>
      </c>
      <c r="T78" s="40">
        <v>0</v>
      </c>
      <c r="U78" s="40">
        <v>0</v>
      </c>
      <c r="V78" s="40">
        <v>0</v>
      </c>
      <c r="W78" s="40">
        <v>0</v>
      </c>
      <c r="X78" s="40">
        <v>0</v>
      </c>
      <c r="Y78" s="40">
        <v>0</v>
      </c>
      <c r="Z78" s="40">
        <v>0</v>
      </c>
      <c r="AA78" s="40">
        <v>0</v>
      </c>
      <c r="AB78" s="40">
        <v>0</v>
      </c>
      <c r="AC78" s="40">
        <v>0</v>
      </c>
      <c r="AD78" s="40">
        <v>0</v>
      </c>
      <c r="AE78" s="40">
        <v>0</v>
      </c>
      <c r="AF78" s="40">
        <v>0</v>
      </c>
      <c r="AG78" s="40">
        <v>0</v>
      </c>
      <c r="AH78" s="40">
        <v>0</v>
      </c>
      <c r="AI78" s="40">
        <v>0</v>
      </c>
      <c r="AJ78" s="40">
        <v>0</v>
      </c>
      <c r="AK78" s="40">
        <v>0</v>
      </c>
      <c r="AL78" s="40">
        <v>0</v>
      </c>
      <c r="AM78" s="40">
        <v>0</v>
      </c>
      <c r="AN78" s="40">
        <v>0</v>
      </c>
      <c r="AO78" s="40">
        <v>0</v>
      </c>
      <c r="AP78" s="40">
        <v>0</v>
      </c>
      <c r="AQ78" s="40">
        <v>0</v>
      </c>
      <c r="AR78" s="40">
        <v>0</v>
      </c>
      <c r="AS78" s="40">
        <v>0</v>
      </c>
      <c r="AT78" s="40">
        <v>0</v>
      </c>
      <c r="AU78" s="40">
        <v>0</v>
      </c>
      <c r="AV78" s="40">
        <v>0</v>
      </c>
      <c r="AW78" s="40">
        <v>0</v>
      </c>
      <c r="AX78" s="40">
        <v>0</v>
      </c>
      <c r="AY78" s="40">
        <v>0</v>
      </c>
      <c r="AZ78" s="40">
        <v>0</v>
      </c>
      <c r="BA78" s="40">
        <v>0</v>
      </c>
      <c r="BB78" s="40">
        <v>0</v>
      </c>
      <c r="BC78" s="40">
        <v>0</v>
      </c>
      <c r="BD78" s="40">
        <v>0</v>
      </c>
      <c r="BE78" s="40">
        <v>0</v>
      </c>
      <c r="BF78" s="40">
        <v>0</v>
      </c>
      <c r="BG78" s="40">
        <v>0</v>
      </c>
      <c r="BH78" s="40">
        <v>0</v>
      </c>
      <c r="BI78" s="40">
        <v>0</v>
      </c>
      <c r="BJ78" s="40">
        <v>0</v>
      </c>
      <c r="BK78" s="40">
        <v>0</v>
      </c>
      <c r="BL78" s="40">
        <v>0</v>
      </c>
      <c r="BM78" s="40">
        <v>0</v>
      </c>
      <c r="BN78" s="40">
        <v>0</v>
      </c>
      <c r="BO78" s="40">
        <v>0</v>
      </c>
      <c r="BP78" s="40">
        <v>0</v>
      </c>
      <c r="BQ78" s="40">
        <v>0</v>
      </c>
      <c r="BR78" s="40">
        <v>0</v>
      </c>
      <c r="BS78" s="40">
        <v>0</v>
      </c>
      <c r="BT78" s="40">
        <v>0</v>
      </c>
      <c r="BU78" s="40">
        <v>0</v>
      </c>
      <c r="BV78" s="40">
        <v>0</v>
      </c>
      <c r="BW78" s="40">
        <v>0</v>
      </c>
      <c r="BX78" s="40">
        <v>0</v>
      </c>
      <c r="BY78" s="40">
        <v>0</v>
      </c>
      <c r="BZ78" s="40">
        <v>0</v>
      </c>
      <c r="CA78" s="40">
        <v>0</v>
      </c>
      <c r="CB78" s="40">
        <v>0</v>
      </c>
      <c r="CC78" s="40">
        <v>0</v>
      </c>
      <c r="CD78" s="40">
        <v>0</v>
      </c>
      <c r="CE78" s="40">
        <v>0</v>
      </c>
      <c r="CF78" s="40">
        <v>0</v>
      </c>
      <c r="CG78" s="40">
        <v>0</v>
      </c>
      <c r="CH78" s="40">
        <v>0</v>
      </c>
    </row>
    <row r="81" spans="1:6" x14ac:dyDescent="0.3">
      <c r="A81" s="6" t="s">
        <v>63</v>
      </c>
    </row>
    <row r="82" spans="1:6" x14ac:dyDescent="0.3">
      <c r="A82" s="39" t="s">
        <v>62</v>
      </c>
    </row>
    <row r="83" spans="1:6" ht="16" x14ac:dyDescent="0.4">
      <c r="A83" t="s">
        <v>59</v>
      </c>
      <c r="B83" t="s">
        <v>56</v>
      </c>
      <c r="C83" t="s">
        <v>55</v>
      </c>
      <c r="D83" t="s">
        <v>54</v>
      </c>
      <c r="E83" t="s">
        <v>53</v>
      </c>
      <c r="F83" t="s">
        <v>52</v>
      </c>
    </row>
    <row r="84" spans="1:6" x14ac:dyDescent="0.3">
      <c r="B84">
        <v>1</v>
      </c>
      <c r="C84">
        <v>34</v>
      </c>
      <c r="D84">
        <v>108</v>
      </c>
      <c r="E84">
        <v>1183</v>
      </c>
      <c r="F84">
        <f>((E84-D84)/D84)*100</f>
        <v>995.37037037037044</v>
      </c>
    </row>
    <row r="85" spans="1:6" x14ac:dyDescent="0.3">
      <c r="B85">
        <v>2</v>
      </c>
      <c r="C85">
        <v>34</v>
      </c>
      <c r="D85">
        <v>108</v>
      </c>
      <c r="E85">
        <v>1099</v>
      </c>
      <c r="F85">
        <f>((E85-D85)/D85)*100</f>
        <v>917.59259259259261</v>
      </c>
    </row>
    <row r="86" spans="1:6" x14ac:dyDescent="0.3">
      <c r="B86">
        <v>3</v>
      </c>
      <c r="C86">
        <v>30</v>
      </c>
      <c r="D86">
        <v>126</v>
      </c>
      <c r="E86">
        <v>1099</v>
      </c>
      <c r="F86">
        <f>((E86-D86)/D86)*100</f>
        <v>772.22222222222229</v>
      </c>
    </row>
    <row r="87" spans="1:6" x14ac:dyDescent="0.3">
      <c r="B87">
        <v>4</v>
      </c>
      <c r="C87">
        <v>34</v>
      </c>
      <c r="D87">
        <v>108</v>
      </c>
      <c r="E87">
        <v>1099</v>
      </c>
      <c r="F87">
        <f>((E87-D87)/D87)*100</f>
        <v>917.59259259259261</v>
      </c>
    </row>
    <row r="88" spans="1:6" x14ac:dyDescent="0.3">
      <c r="B88">
        <v>5</v>
      </c>
      <c r="C88">
        <v>30</v>
      </c>
      <c r="D88">
        <v>108</v>
      </c>
      <c r="E88">
        <v>1099</v>
      </c>
      <c r="F88">
        <f>((E88-D88)/D88)*100</f>
        <v>917.59259259259261</v>
      </c>
    </row>
    <row r="90" spans="1:6" ht="16" x14ac:dyDescent="0.4">
      <c r="A90" t="s">
        <v>61</v>
      </c>
      <c r="B90" t="s">
        <v>56</v>
      </c>
      <c r="C90" t="s">
        <v>55</v>
      </c>
      <c r="D90" t="s">
        <v>54</v>
      </c>
      <c r="E90" t="s">
        <v>53</v>
      </c>
      <c r="F90" t="s">
        <v>52</v>
      </c>
    </row>
    <row r="91" spans="1:6" x14ac:dyDescent="0.3">
      <c r="B91">
        <v>1</v>
      </c>
      <c r="C91">
        <v>60</v>
      </c>
      <c r="D91">
        <v>126</v>
      </c>
      <c r="E91">
        <v>0</v>
      </c>
      <c r="F91">
        <f>((E91-D91)/D91)*100</f>
        <v>-100</v>
      </c>
    </row>
    <row r="92" spans="1:6" x14ac:dyDescent="0.3">
      <c r="B92">
        <v>2</v>
      </c>
      <c r="C92">
        <v>57</v>
      </c>
      <c r="D92">
        <v>108</v>
      </c>
      <c r="E92">
        <v>0</v>
      </c>
      <c r="F92">
        <f>((E92-D92)/D92)*100</f>
        <v>-100</v>
      </c>
    </row>
    <row r="93" spans="1:6" x14ac:dyDescent="0.3">
      <c r="B93">
        <v>3</v>
      </c>
      <c r="C93">
        <v>43</v>
      </c>
      <c r="D93">
        <v>126</v>
      </c>
      <c r="E93">
        <v>0</v>
      </c>
      <c r="F93">
        <f>((E93-D93)/D93)*100</f>
        <v>-100</v>
      </c>
    </row>
    <row r="94" spans="1:6" x14ac:dyDescent="0.3">
      <c r="B94">
        <v>4</v>
      </c>
      <c r="C94">
        <v>43</v>
      </c>
      <c r="D94">
        <v>108</v>
      </c>
      <c r="E94">
        <v>126</v>
      </c>
      <c r="F94">
        <f>((E94-D94)/D94)*100</f>
        <v>16.666666666666664</v>
      </c>
    </row>
    <row r="95" spans="1:6" x14ac:dyDescent="0.3">
      <c r="B95">
        <v>5</v>
      </c>
      <c r="C95">
        <v>53</v>
      </c>
      <c r="D95">
        <v>108</v>
      </c>
      <c r="E95">
        <v>0</v>
      </c>
      <c r="F95">
        <f>((E95-D95)/D95)*100</f>
        <v>-100</v>
      </c>
    </row>
    <row r="97" spans="1:6" ht="16" x14ac:dyDescent="0.4">
      <c r="A97" t="s">
        <v>57</v>
      </c>
      <c r="B97" t="s">
        <v>56</v>
      </c>
      <c r="C97" t="s">
        <v>55</v>
      </c>
      <c r="D97" t="s">
        <v>54</v>
      </c>
      <c r="E97" t="s">
        <v>53</v>
      </c>
      <c r="F97" t="s">
        <v>52</v>
      </c>
    </row>
    <row r="98" spans="1:6" x14ac:dyDescent="0.3">
      <c r="B98">
        <v>1</v>
      </c>
      <c r="C98">
        <v>70</v>
      </c>
      <c r="D98">
        <v>108</v>
      </c>
      <c r="E98">
        <v>0</v>
      </c>
      <c r="F98">
        <f>((E98-D98)/D98)*100</f>
        <v>-100</v>
      </c>
    </row>
    <row r="99" spans="1:6" x14ac:dyDescent="0.3">
      <c r="B99">
        <v>2</v>
      </c>
      <c r="C99">
        <v>63</v>
      </c>
      <c r="D99">
        <v>108</v>
      </c>
      <c r="E99">
        <v>0</v>
      </c>
      <c r="F99">
        <f>((E99-D99)/D99)*100</f>
        <v>-100</v>
      </c>
    </row>
    <row r="100" spans="1:6" x14ac:dyDescent="0.3">
      <c r="B100">
        <v>3</v>
      </c>
      <c r="C100">
        <v>56</v>
      </c>
      <c r="D100">
        <v>108</v>
      </c>
      <c r="E100">
        <v>0</v>
      </c>
      <c r="F100">
        <f>((E100-D100)/D100)*100</f>
        <v>-100</v>
      </c>
    </row>
    <row r="101" spans="1:6" x14ac:dyDescent="0.3">
      <c r="B101">
        <v>4</v>
      </c>
      <c r="C101">
        <v>81</v>
      </c>
      <c r="D101">
        <v>126</v>
      </c>
      <c r="E101">
        <v>0</v>
      </c>
      <c r="F101">
        <f>((E101-D101)/D101)*100</f>
        <v>-100</v>
      </c>
    </row>
    <row r="102" spans="1:6" x14ac:dyDescent="0.3">
      <c r="B102">
        <v>5</v>
      </c>
      <c r="C102">
        <v>45</v>
      </c>
      <c r="D102">
        <v>126</v>
      </c>
      <c r="E102">
        <v>0</v>
      </c>
      <c r="F102">
        <f>((E102-D102)/D102)*100</f>
        <v>-100</v>
      </c>
    </row>
    <row r="104" spans="1:6" x14ac:dyDescent="0.3">
      <c r="A104" s="38" t="s">
        <v>60</v>
      </c>
    </row>
    <row r="105" spans="1:6" ht="16" x14ac:dyDescent="0.4">
      <c r="A105" t="s">
        <v>59</v>
      </c>
      <c r="B105" t="s">
        <v>56</v>
      </c>
      <c r="C105" t="s">
        <v>55</v>
      </c>
      <c r="D105" t="s">
        <v>54</v>
      </c>
      <c r="E105" t="s">
        <v>53</v>
      </c>
      <c r="F105" t="s">
        <v>52</v>
      </c>
    </row>
    <row r="106" spans="1:6" x14ac:dyDescent="0.3">
      <c r="B106">
        <v>1</v>
      </c>
      <c r="C106">
        <v>48</v>
      </c>
      <c r="D106">
        <v>108</v>
      </c>
      <c r="E106">
        <v>500</v>
      </c>
      <c r="F106">
        <f t="shared" ref="F106:F111" si="0">((E106-D106)/D106)*100</f>
        <v>362.96296296296299</v>
      </c>
    </row>
    <row r="107" spans="1:6" x14ac:dyDescent="0.3">
      <c r="B107">
        <v>2</v>
      </c>
      <c r="C107">
        <v>48</v>
      </c>
      <c r="D107">
        <v>108</v>
      </c>
      <c r="E107">
        <v>500</v>
      </c>
      <c r="F107">
        <f t="shared" si="0"/>
        <v>362.96296296296299</v>
      </c>
    </row>
    <row r="108" spans="1:6" x14ac:dyDescent="0.3">
      <c r="B108">
        <v>3</v>
      </c>
      <c r="C108">
        <v>45</v>
      </c>
      <c r="D108">
        <v>126</v>
      </c>
      <c r="E108">
        <v>500</v>
      </c>
      <c r="F108">
        <f t="shared" si="0"/>
        <v>296.82539682539687</v>
      </c>
    </row>
    <row r="109" spans="1:6" x14ac:dyDescent="0.3">
      <c r="B109">
        <v>4</v>
      </c>
      <c r="C109">
        <v>45</v>
      </c>
      <c r="D109">
        <v>108</v>
      </c>
      <c r="E109">
        <v>500</v>
      </c>
      <c r="F109">
        <f t="shared" si="0"/>
        <v>362.96296296296299</v>
      </c>
    </row>
    <row r="110" spans="1:6" x14ac:dyDescent="0.3">
      <c r="B110">
        <v>5</v>
      </c>
      <c r="C110">
        <v>45</v>
      </c>
      <c r="D110">
        <v>108</v>
      </c>
      <c r="E110">
        <v>500</v>
      </c>
      <c r="F110">
        <f t="shared" si="0"/>
        <v>362.96296296296299</v>
      </c>
    </row>
    <row r="111" spans="1:6" x14ac:dyDescent="0.3">
      <c r="B111">
        <v>6</v>
      </c>
      <c r="C111">
        <v>48</v>
      </c>
      <c r="D111">
        <v>108</v>
      </c>
      <c r="E111">
        <v>500</v>
      </c>
      <c r="F111">
        <f t="shared" si="0"/>
        <v>362.96296296296299</v>
      </c>
    </row>
    <row r="113" spans="1:6" ht="16" x14ac:dyDescent="0.4">
      <c r="A113" t="s">
        <v>58</v>
      </c>
      <c r="B113" t="s">
        <v>56</v>
      </c>
      <c r="C113" t="s">
        <v>55</v>
      </c>
      <c r="D113" t="s">
        <v>54</v>
      </c>
      <c r="E113" t="s">
        <v>53</v>
      </c>
      <c r="F113" t="s">
        <v>52</v>
      </c>
    </row>
    <row r="114" spans="1:6" x14ac:dyDescent="0.3">
      <c r="B114">
        <v>1</v>
      </c>
      <c r="C114">
        <v>133</v>
      </c>
      <c r="D114">
        <v>108</v>
      </c>
      <c r="E114">
        <v>0</v>
      </c>
      <c r="F114">
        <f t="shared" ref="F114:F119" si="1">((E114-D114)/D114)*100</f>
        <v>-100</v>
      </c>
    </row>
    <row r="115" spans="1:6" x14ac:dyDescent="0.3">
      <c r="B115">
        <v>2</v>
      </c>
      <c r="C115">
        <v>48</v>
      </c>
      <c r="D115">
        <v>108</v>
      </c>
      <c r="E115">
        <v>75</v>
      </c>
      <c r="F115">
        <f t="shared" si="1"/>
        <v>-30.555555555555557</v>
      </c>
    </row>
    <row r="116" spans="1:6" x14ac:dyDescent="0.3">
      <c r="B116">
        <v>3</v>
      </c>
      <c r="C116">
        <v>87</v>
      </c>
      <c r="D116">
        <v>108</v>
      </c>
      <c r="E116">
        <v>0</v>
      </c>
      <c r="F116">
        <f t="shared" si="1"/>
        <v>-100</v>
      </c>
    </row>
    <row r="117" spans="1:6" x14ac:dyDescent="0.3">
      <c r="B117">
        <v>4</v>
      </c>
      <c r="C117">
        <v>39</v>
      </c>
      <c r="D117">
        <v>108</v>
      </c>
      <c r="E117">
        <v>126</v>
      </c>
      <c r="F117">
        <f t="shared" si="1"/>
        <v>16.666666666666664</v>
      </c>
    </row>
    <row r="118" spans="1:6" x14ac:dyDescent="0.3">
      <c r="B118">
        <v>5</v>
      </c>
      <c r="C118">
        <v>39</v>
      </c>
      <c r="D118">
        <v>108</v>
      </c>
      <c r="E118">
        <v>144</v>
      </c>
      <c r="F118">
        <f t="shared" si="1"/>
        <v>33.333333333333329</v>
      </c>
    </row>
    <row r="119" spans="1:6" x14ac:dyDescent="0.3">
      <c r="B119">
        <v>6</v>
      </c>
      <c r="C119">
        <v>39</v>
      </c>
      <c r="D119">
        <v>108</v>
      </c>
      <c r="E119">
        <v>75</v>
      </c>
      <c r="F119">
        <f t="shared" si="1"/>
        <v>-30.555555555555557</v>
      </c>
    </row>
    <row r="121" spans="1:6" ht="16" x14ac:dyDescent="0.4">
      <c r="A121" t="s">
        <v>57</v>
      </c>
      <c r="B121" t="s">
        <v>56</v>
      </c>
      <c r="C121" t="s">
        <v>55</v>
      </c>
      <c r="D121" t="s">
        <v>54</v>
      </c>
      <c r="E121" t="s">
        <v>53</v>
      </c>
      <c r="F121" t="s">
        <v>52</v>
      </c>
    </row>
    <row r="122" spans="1:6" x14ac:dyDescent="0.3">
      <c r="B122">
        <v>1</v>
      </c>
      <c r="C122">
        <v>45</v>
      </c>
      <c r="D122">
        <v>108</v>
      </c>
      <c r="E122">
        <v>0</v>
      </c>
      <c r="F122">
        <f t="shared" ref="F122:F127" si="2">((E122-D122)/D122)*100</f>
        <v>-100</v>
      </c>
    </row>
    <row r="123" spans="1:6" x14ac:dyDescent="0.3">
      <c r="B123">
        <v>2</v>
      </c>
      <c r="C123">
        <v>66</v>
      </c>
      <c r="D123">
        <v>126</v>
      </c>
      <c r="E123">
        <v>0</v>
      </c>
      <c r="F123">
        <f t="shared" si="2"/>
        <v>-100</v>
      </c>
    </row>
    <row r="124" spans="1:6" x14ac:dyDescent="0.3">
      <c r="B124">
        <v>3</v>
      </c>
      <c r="C124">
        <v>90</v>
      </c>
      <c r="D124">
        <v>108</v>
      </c>
      <c r="E124">
        <v>0</v>
      </c>
      <c r="F124">
        <f t="shared" si="2"/>
        <v>-100</v>
      </c>
    </row>
    <row r="125" spans="1:6" x14ac:dyDescent="0.3">
      <c r="B125">
        <v>4</v>
      </c>
      <c r="C125">
        <v>62</v>
      </c>
      <c r="D125">
        <v>108</v>
      </c>
      <c r="E125">
        <v>0</v>
      </c>
      <c r="F125">
        <f t="shared" si="2"/>
        <v>-100</v>
      </c>
    </row>
    <row r="126" spans="1:6" x14ac:dyDescent="0.3">
      <c r="B126">
        <v>5</v>
      </c>
      <c r="C126">
        <v>45</v>
      </c>
      <c r="D126">
        <v>108</v>
      </c>
      <c r="E126">
        <v>14</v>
      </c>
      <c r="F126">
        <f t="shared" si="2"/>
        <v>-87.037037037037038</v>
      </c>
    </row>
    <row r="127" spans="1:6" x14ac:dyDescent="0.3">
      <c r="B127">
        <v>6</v>
      </c>
      <c r="C127">
        <v>150</v>
      </c>
      <c r="D127">
        <v>108</v>
      </c>
      <c r="E127">
        <v>0</v>
      </c>
      <c r="F127">
        <f t="shared" si="2"/>
        <v>-100</v>
      </c>
    </row>
  </sheetData>
  <mergeCells count="4">
    <mergeCell ref="A3:C3"/>
    <mergeCell ref="E3:G3"/>
    <mergeCell ref="A40:C40"/>
    <mergeCell ref="E40:G4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B57907-F456-4FFE-85F7-90305EC2D88A}">
  <dimension ref="A1:P62"/>
  <sheetViews>
    <sheetView tabSelected="1" workbookViewId="0">
      <selection activeCell="A39" sqref="A39"/>
    </sheetView>
  </sheetViews>
  <sheetFormatPr defaultRowHeight="14" x14ac:dyDescent="0.3"/>
  <cols>
    <col min="1" max="1" width="14.83203125" bestFit="1" customWidth="1"/>
    <col min="2" max="2" width="12.25" customWidth="1"/>
  </cols>
  <sheetData>
    <row r="1" spans="1:16" x14ac:dyDescent="0.3">
      <c r="A1" s="6" t="s">
        <v>81</v>
      </c>
    </row>
    <row r="2" spans="1:16" x14ac:dyDescent="0.3">
      <c r="A2" s="6"/>
    </row>
    <row r="3" spans="1:16" ht="16" customHeight="1" x14ac:dyDescent="0.3">
      <c r="A3" s="55" t="s">
        <v>75</v>
      </c>
      <c r="B3" s="55"/>
      <c r="D3" s="56" t="s">
        <v>77</v>
      </c>
      <c r="E3" s="56"/>
      <c r="F3" s="56"/>
    </row>
    <row r="4" spans="1:16" ht="28" x14ac:dyDescent="0.3">
      <c r="A4" s="6" t="s">
        <v>73</v>
      </c>
      <c r="B4" s="43" t="s">
        <v>72</v>
      </c>
    </row>
    <row r="5" spans="1:16" x14ac:dyDescent="0.3">
      <c r="A5" s="40" t="s">
        <v>66</v>
      </c>
      <c r="B5" s="40">
        <v>1</v>
      </c>
      <c r="C5" s="40">
        <v>4</v>
      </c>
      <c r="D5" s="40">
        <v>8</v>
      </c>
      <c r="E5" s="40">
        <v>11</v>
      </c>
      <c r="F5" s="40">
        <v>15</v>
      </c>
      <c r="G5" s="40">
        <v>18</v>
      </c>
      <c r="H5" s="40">
        <v>22</v>
      </c>
      <c r="I5" s="40">
        <v>25</v>
      </c>
      <c r="J5" s="40">
        <v>29</v>
      </c>
      <c r="K5" s="40">
        <v>32</v>
      </c>
      <c r="L5" s="40">
        <v>36</v>
      </c>
      <c r="M5" s="40">
        <v>39</v>
      </c>
      <c r="N5" s="40">
        <v>43</v>
      </c>
      <c r="O5" s="40">
        <v>46</v>
      </c>
      <c r="P5" s="40">
        <v>50</v>
      </c>
    </row>
    <row r="6" spans="1:16" x14ac:dyDescent="0.3">
      <c r="A6">
        <v>1</v>
      </c>
      <c r="B6">
        <v>446</v>
      </c>
      <c r="C6">
        <v>600</v>
      </c>
      <c r="D6">
        <v>700</v>
      </c>
      <c r="E6">
        <v>968</v>
      </c>
      <c r="F6">
        <v>1150</v>
      </c>
    </row>
    <row r="7" spans="1:16" x14ac:dyDescent="0.3">
      <c r="A7">
        <v>2</v>
      </c>
      <c r="B7">
        <v>500</v>
      </c>
      <c r="C7">
        <v>666</v>
      </c>
      <c r="D7">
        <v>864</v>
      </c>
      <c r="E7">
        <v>1099</v>
      </c>
      <c r="F7" t="s">
        <v>65</v>
      </c>
    </row>
    <row r="8" spans="1:16" x14ac:dyDescent="0.3">
      <c r="A8">
        <v>3</v>
      </c>
      <c r="B8">
        <v>500</v>
      </c>
      <c r="C8">
        <v>666</v>
      </c>
      <c r="D8">
        <v>864</v>
      </c>
      <c r="E8">
        <v>1099</v>
      </c>
      <c r="F8" t="s">
        <v>65</v>
      </c>
    </row>
    <row r="9" spans="1:16" x14ac:dyDescent="0.3">
      <c r="A9">
        <v>4</v>
      </c>
      <c r="B9">
        <v>486</v>
      </c>
      <c r="C9">
        <v>608</v>
      </c>
      <c r="D9">
        <v>729</v>
      </c>
      <c r="E9">
        <v>1000</v>
      </c>
      <c r="F9" t="s">
        <v>65</v>
      </c>
    </row>
    <row r="10" spans="1:16" x14ac:dyDescent="0.3">
      <c r="A10">
        <v>5</v>
      </c>
      <c r="B10">
        <v>500</v>
      </c>
      <c r="C10">
        <v>666</v>
      </c>
      <c r="D10">
        <v>787</v>
      </c>
      <c r="E10">
        <v>1099</v>
      </c>
      <c r="F10" t="s">
        <v>65</v>
      </c>
    </row>
    <row r="11" spans="1:16" x14ac:dyDescent="0.3">
      <c r="A11">
        <v>6</v>
      </c>
      <c r="B11">
        <v>446</v>
      </c>
      <c r="C11">
        <v>600</v>
      </c>
      <c r="D11">
        <v>750</v>
      </c>
      <c r="E11">
        <v>1029</v>
      </c>
      <c r="F11" t="s">
        <v>65</v>
      </c>
    </row>
    <row r="12" spans="1:16" x14ac:dyDescent="0.3">
      <c r="A12">
        <v>7</v>
      </c>
      <c r="B12">
        <v>500</v>
      </c>
      <c r="C12">
        <v>666</v>
      </c>
      <c r="D12">
        <v>936</v>
      </c>
      <c r="E12">
        <v>1183</v>
      </c>
      <c r="F12" t="s">
        <v>65</v>
      </c>
    </row>
    <row r="13" spans="1:16" x14ac:dyDescent="0.3">
      <c r="A13">
        <v>8</v>
      </c>
      <c r="B13">
        <v>486</v>
      </c>
      <c r="C13">
        <v>608</v>
      </c>
      <c r="D13">
        <v>800</v>
      </c>
      <c r="E13">
        <v>950</v>
      </c>
      <c r="F13">
        <v>1271</v>
      </c>
    </row>
    <row r="14" spans="1:16" x14ac:dyDescent="0.3">
      <c r="A14">
        <v>9</v>
      </c>
      <c r="B14">
        <v>446</v>
      </c>
      <c r="C14">
        <v>666</v>
      </c>
      <c r="D14">
        <v>787</v>
      </c>
      <c r="E14">
        <v>1099</v>
      </c>
      <c r="F14" t="s">
        <v>65</v>
      </c>
    </row>
    <row r="15" spans="1:16" x14ac:dyDescent="0.3">
      <c r="A15" s="40">
        <v>10</v>
      </c>
      <c r="B15" s="40">
        <v>486</v>
      </c>
      <c r="C15" s="40">
        <v>650</v>
      </c>
      <c r="D15" s="40">
        <v>847</v>
      </c>
      <c r="E15" s="40">
        <v>936</v>
      </c>
      <c r="F15" s="40">
        <v>1183</v>
      </c>
      <c r="G15" s="40"/>
      <c r="H15" s="40"/>
      <c r="I15" s="40"/>
      <c r="J15" s="40"/>
      <c r="K15" s="40"/>
      <c r="L15" s="40"/>
      <c r="M15" s="40"/>
      <c r="N15" s="40"/>
      <c r="O15" s="40"/>
      <c r="P15" s="40"/>
    </row>
    <row r="16" spans="1:16" x14ac:dyDescent="0.3">
      <c r="A16" s="42" t="s">
        <v>37</v>
      </c>
      <c r="B16">
        <v>480</v>
      </c>
      <c r="C16">
        <v>640</v>
      </c>
      <c r="D16">
        <v>806</v>
      </c>
      <c r="E16">
        <v>1046</v>
      </c>
    </row>
    <row r="17" spans="1:16" x14ac:dyDescent="0.3">
      <c r="A17" s="42" t="s">
        <v>35</v>
      </c>
      <c r="B17">
        <v>7.5894663844041101</v>
      </c>
      <c r="C17">
        <v>9.8030607465219752</v>
      </c>
      <c r="D17">
        <v>22.768399153212329</v>
      </c>
      <c r="E17">
        <v>25.93067681338071</v>
      </c>
    </row>
    <row r="18" spans="1:16" x14ac:dyDescent="0.3">
      <c r="A18" s="42" t="s">
        <v>36</v>
      </c>
      <c r="B18">
        <v>24</v>
      </c>
      <c r="C18">
        <v>31</v>
      </c>
      <c r="D18">
        <v>72</v>
      </c>
      <c r="E18">
        <v>82</v>
      </c>
    </row>
    <row r="19" spans="1:16" x14ac:dyDescent="0.3">
      <c r="A19" s="41" t="s">
        <v>64</v>
      </c>
      <c r="B19" s="40">
        <v>486</v>
      </c>
      <c r="C19" s="40">
        <v>658</v>
      </c>
      <c r="D19" s="40">
        <v>794</v>
      </c>
      <c r="E19" s="40">
        <v>1064</v>
      </c>
      <c r="F19" s="40"/>
      <c r="G19" s="40"/>
      <c r="H19" s="40"/>
      <c r="I19" s="40"/>
      <c r="J19" s="40"/>
      <c r="K19" s="40"/>
      <c r="L19" s="40"/>
      <c r="M19" s="40"/>
      <c r="N19" s="40"/>
      <c r="O19" s="40"/>
      <c r="P19" s="40"/>
    </row>
    <row r="21" spans="1:16" ht="28" x14ac:dyDescent="0.3">
      <c r="A21" s="6" t="s">
        <v>71</v>
      </c>
      <c r="B21" s="43" t="s">
        <v>67</v>
      </c>
    </row>
    <row r="22" spans="1:16" x14ac:dyDescent="0.3">
      <c r="A22" s="40" t="s">
        <v>66</v>
      </c>
      <c r="B22" s="40">
        <v>1</v>
      </c>
      <c r="C22" s="40">
        <v>4</v>
      </c>
      <c r="D22" s="40">
        <v>8</v>
      </c>
      <c r="E22" s="40">
        <v>11</v>
      </c>
      <c r="F22" s="40">
        <v>15</v>
      </c>
      <c r="G22" s="40">
        <v>18</v>
      </c>
      <c r="H22" s="40">
        <v>22</v>
      </c>
      <c r="I22" s="40">
        <v>25</v>
      </c>
      <c r="J22" s="40">
        <v>29</v>
      </c>
      <c r="K22" s="40">
        <v>32</v>
      </c>
      <c r="L22" s="40">
        <v>36</v>
      </c>
      <c r="M22" s="40">
        <v>39</v>
      </c>
      <c r="N22" s="40">
        <v>43</v>
      </c>
      <c r="O22" s="40">
        <v>46</v>
      </c>
      <c r="P22" s="40">
        <v>50</v>
      </c>
    </row>
    <row r="23" spans="1:16" x14ac:dyDescent="0.3">
      <c r="A23">
        <v>1</v>
      </c>
      <c r="B23">
        <v>446</v>
      </c>
      <c r="C23">
        <v>384</v>
      </c>
      <c r="D23">
        <v>384</v>
      </c>
      <c r="E23">
        <v>352</v>
      </c>
      <c r="F23">
        <v>294</v>
      </c>
      <c r="G23">
        <v>294</v>
      </c>
      <c r="H23">
        <v>352</v>
      </c>
      <c r="I23">
        <v>320</v>
      </c>
      <c r="J23">
        <v>320</v>
      </c>
      <c r="K23">
        <v>320</v>
      </c>
      <c r="L23">
        <v>288</v>
      </c>
      <c r="M23">
        <v>196</v>
      </c>
      <c r="N23">
        <v>126</v>
      </c>
      <c r="O23">
        <v>126</v>
      </c>
      <c r="P23">
        <v>108</v>
      </c>
    </row>
    <row r="24" spans="1:16" x14ac:dyDescent="0.3">
      <c r="A24">
        <v>2</v>
      </c>
      <c r="B24">
        <v>500</v>
      </c>
      <c r="C24">
        <v>365</v>
      </c>
      <c r="D24">
        <v>365</v>
      </c>
      <c r="E24">
        <v>288</v>
      </c>
      <c r="F24">
        <v>288</v>
      </c>
      <c r="G24">
        <v>221</v>
      </c>
      <c r="H24">
        <v>196</v>
      </c>
      <c r="I24">
        <v>196</v>
      </c>
      <c r="J24">
        <v>196</v>
      </c>
      <c r="K24">
        <v>256</v>
      </c>
      <c r="L24">
        <v>172</v>
      </c>
      <c r="M24">
        <v>172</v>
      </c>
      <c r="N24">
        <v>172</v>
      </c>
      <c r="O24">
        <v>172</v>
      </c>
      <c r="P24">
        <v>196</v>
      </c>
    </row>
    <row r="25" spans="1:16" x14ac:dyDescent="0.3">
      <c r="A25">
        <v>3</v>
      </c>
      <c r="B25">
        <v>500</v>
      </c>
      <c r="C25">
        <v>405</v>
      </c>
      <c r="D25">
        <v>405</v>
      </c>
      <c r="E25">
        <v>288</v>
      </c>
      <c r="F25">
        <v>320</v>
      </c>
      <c r="G25">
        <v>365</v>
      </c>
      <c r="H25">
        <v>365</v>
      </c>
      <c r="I25">
        <v>365</v>
      </c>
      <c r="J25">
        <v>405</v>
      </c>
      <c r="K25">
        <v>256</v>
      </c>
      <c r="L25">
        <v>288</v>
      </c>
      <c r="M25">
        <v>288</v>
      </c>
      <c r="N25">
        <v>288</v>
      </c>
      <c r="O25">
        <v>256</v>
      </c>
      <c r="P25">
        <v>256</v>
      </c>
    </row>
    <row r="26" spans="1:16" x14ac:dyDescent="0.3">
      <c r="A26">
        <v>4</v>
      </c>
      <c r="B26">
        <v>446</v>
      </c>
      <c r="C26">
        <v>352</v>
      </c>
      <c r="D26">
        <v>352</v>
      </c>
      <c r="E26">
        <v>416</v>
      </c>
      <c r="F26">
        <v>446</v>
      </c>
      <c r="G26">
        <v>486</v>
      </c>
      <c r="H26">
        <v>600</v>
      </c>
      <c r="I26">
        <v>726</v>
      </c>
      <c r="J26">
        <v>650</v>
      </c>
      <c r="K26">
        <v>650</v>
      </c>
      <c r="L26">
        <v>787</v>
      </c>
      <c r="M26">
        <v>1008</v>
      </c>
      <c r="N26" t="s">
        <v>65</v>
      </c>
      <c r="O26" t="s">
        <v>65</v>
      </c>
      <c r="P26" t="s">
        <v>65</v>
      </c>
    </row>
    <row r="27" spans="1:16" x14ac:dyDescent="0.3">
      <c r="A27">
        <v>5</v>
      </c>
      <c r="B27">
        <v>500</v>
      </c>
      <c r="C27">
        <v>405</v>
      </c>
      <c r="D27">
        <v>405</v>
      </c>
      <c r="E27">
        <v>320</v>
      </c>
      <c r="F27">
        <v>288</v>
      </c>
      <c r="G27">
        <v>196</v>
      </c>
      <c r="H27">
        <v>172</v>
      </c>
      <c r="I27">
        <v>108</v>
      </c>
      <c r="J27">
        <v>108</v>
      </c>
      <c r="K27">
        <v>63</v>
      </c>
      <c r="L27">
        <v>32</v>
      </c>
      <c r="M27">
        <v>0</v>
      </c>
      <c r="N27">
        <v>0</v>
      </c>
      <c r="O27">
        <v>0</v>
      </c>
      <c r="P27">
        <v>0</v>
      </c>
    </row>
    <row r="28" spans="1:16" x14ac:dyDescent="0.3">
      <c r="A28">
        <v>6</v>
      </c>
      <c r="B28">
        <v>500</v>
      </c>
      <c r="C28">
        <v>500</v>
      </c>
      <c r="D28">
        <v>365</v>
      </c>
      <c r="E28">
        <v>256</v>
      </c>
      <c r="F28">
        <v>108</v>
      </c>
      <c r="G28">
        <v>40</v>
      </c>
      <c r="H28">
        <v>32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</row>
    <row r="29" spans="1:16" x14ac:dyDescent="0.3">
      <c r="A29">
        <v>7</v>
      </c>
      <c r="B29">
        <v>486</v>
      </c>
      <c r="C29">
        <v>384</v>
      </c>
      <c r="D29">
        <v>294</v>
      </c>
      <c r="E29">
        <v>245</v>
      </c>
      <c r="F29">
        <v>144</v>
      </c>
      <c r="G29">
        <v>75</v>
      </c>
      <c r="H29">
        <v>63</v>
      </c>
      <c r="I29">
        <v>32</v>
      </c>
      <c r="J29">
        <v>32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</row>
    <row r="30" spans="1:16" x14ac:dyDescent="0.3">
      <c r="A30">
        <v>8</v>
      </c>
      <c r="B30">
        <v>446</v>
      </c>
      <c r="C30">
        <v>405</v>
      </c>
      <c r="D30">
        <v>365</v>
      </c>
      <c r="E30">
        <v>365</v>
      </c>
      <c r="F30">
        <v>221</v>
      </c>
      <c r="G30">
        <v>144</v>
      </c>
      <c r="H30">
        <v>144</v>
      </c>
      <c r="I30">
        <v>144</v>
      </c>
      <c r="J30">
        <v>196</v>
      </c>
      <c r="K30">
        <v>256</v>
      </c>
      <c r="L30">
        <v>288</v>
      </c>
      <c r="M30">
        <v>365</v>
      </c>
      <c r="N30">
        <v>365</v>
      </c>
      <c r="O30">
        <v>405</v>
      </c>
      <c r="P30">
        <v>550</v>
      </c>
    </row>
    <row r="31" spans="1:16" x14ac:dyDescent="0.3">
      <c r="A31">
        <v>9</v>
      </c>
      <c r="B31">
        <v>500</v>
      </c>
      <c r="C31">
        <v>500</v>
      </c>
      <c r="D31">
        <v>500</v>
      </c>
      <c r="E31">
        <v>446</v>
      </c>
      <c r="F31">
        <v>405</v>
      </c>
      <c r="G31">
        <v>405</v>
      </c>
      <c r="H31">
        <v>446</v>
      </c>
      <c r="I31">
        <v>550</v>
      </c>
      <c r="J31">
        <v>666</v>
      </c>
      <c r="K31">
        <v>726</v>
      </c>
      <c r="L31">
        <v>936</v>
      </c>
      <c r="M31">
        <v>1008</v>
      </c>
      <c r="N31" t="s">
        <v>65</v>
      </c>
      <c r="O31" t="s">
        <v>65</v>
      </c>
      <c r="P31" t="s">
        <v>65</v>
      </c>
    </row>
    <row r="32" spans="1:16" x14ac:dyDescent="0.3">
      <c r="A32" s="40">
        <v>10</v>
      </c>
      <c r="B32" s="40">
        <v>500</v>
      </c>
      <c r="C32" s="40">
        <v>500</v>
      </c>
      <c r="D32" s="40">
        <v>550</v>
      </c>
      <c r="E32" s="40">
        <v>500</v>
      </c>
      <c r="F32" s="40">
        <v>550</v>
      </c>
      <c r="G32" s="40">
        <v>600</v>
      </c>
      <c r="H32" s="40">
        <v>726</v>
      </c>
      <c r="I32" s="40">
        <v>936</v>
      </c>
      <c r="J32" s="40">
        <v>1183</v>
      </c>
      <c r="K32" s="40" t="s">
        <v>65</v>
      </c>
      <c r="L32" s="40" t="s">
        <v>65</v>
      </c>
      <c r="M32" s="40" t="s">
        <v>65</v>
      </c>
      <c r="N32" s="40" t="s">
        <v>65</v>
      </c>
      <c r="O32" s="40" t="s">
        <v>65</v>
      </c>
      <c r="P32" s="40" t="s">
        <v>65</v>
      </c>
    </row>
    <row r="33" spans="1:16" x14ac:dyDescent="0.3">
      <c r="A33" s="42" t="s">
        <v>37</v>
      </c>
      <c r="B33">
        <v>482</v>
      </c>
      <c r="C33">
        <v>420</v>
      </c>
      <c r="D33">
        <v>399</v>
      </c>
      <c r="E33">
        <v>348</v>
      </c>
      <c r="F33">
        <v>306</v>
      </c>
      <c r="G33">
        <v>283</v>
      </c>
      <c r="H33">
        <v>310</v>
      </c>
      <c r="I33">
        <v>338</v>
      </c>
      <c r="J33">
        <v>376</v>
      </c>
      <c r="K33">
        <v>281</v>
      </c>
      <c r="L33">
        <v>310</v>
      </c>
      <c r="M33">
        <v>337</v>
      </c>
      <c r="N33">
        <v>136</v>
      </c>
      <c r="O33">
        <v>137</v>
      </c>
      <c r="P33">
        <v>159</v>
      </c>
    </row>
    <row r="34" spans="1:16" x14ac:dyDescent="0.3">
      <c r="A34" s="42" t="s">
        <v>35</v>
      </c>
      <c r="B34">
        <v>7.9056941504209481</v>
      </c>
      <c r="C34">
        <v>18.341210428976598</v>
      </c>
      <c r="D34">
        <v>23.717082451262844</v>
      </c>
      <c r="E34">
        <v>26.879360111431222</v>
      </c>
      <c r="F34">
        <v>42.374520646256279</v>
      </c>
      <c r="G34">
        <v>57.237225649047666</v>
      </c>
      <c r="H34">
        <v>73.048613949889557</v>
      </c>
      <c r="I34">
        <v>98.346835231236597</v>
      </c>
      <c r="J34">
        <v>116.05559012817952</v>
      </c>
      <c r="K34">
        <v>82.535446930394698</v>
      </c>
      <c r="L34">
        <v>106.56875714767438</v>
      </c>
      <c r="M34">
        <v>127.12356193876884</v>
      </c>
      <c r="N34">
        <v>47.11793713650885</v>
      </c>
      <c r="O34">
        <v>49.01530373260988</v>
      </c>
      <c r="P34">
        <v>63.561780969384422</v>
      </c>
    </row>
    <row r="35" spans="1:16" x14ac:dyDescent="0.3">
      <c r="A35" s="42" t="s">
        <v>36</v>
      </c>
      <c r="B35">
        <v>25</v>
      </c>
      <c r="C35">
        <v>58</v>
      </c>
      <c r="D35">
        <v>75</v>
      </c>
      <c r="E35">
        <v>85</v>
      </c>
      <c r="F35">
        <v>134</v>
      </c>
      <c r="G35">
        <v>181</v>
      </c>
      <c r="H35">
        <v>231</v>
      </c>
      <c r="I35">
        <v>311</v>
      </c>
      <c r="J35">
        <v>367</v>
      </c>
      <c r="K35">
        <v>261</v>
      </c>
      <c r="L35">
        <v>337</v>
      </c>
      <c r="M35">
        <v>402</v>
      </c>
      <c r="N35">
        <v>149</v>
      </c>
      <c r="O35">
        <v>155</v>
      </c>
      <c r="P35">
        <v>201</v>
      </c>
    </row>
    <row r="36" spans="1:16" x14ac:dyDescent="0.3">
      <c r="A36" s="41" t="s">
        <v>64</v>
      </c>
      <c r="B36" s="40">
        <v>500</v>
      </c>
      <c r="C36" s="40">
        <v>405</v>
      </c>
      <c r="D36" s="40">
        <v>375</v>
      </c>
      <c r="E36" s="40">
        <v>336</v>
      </c>
      <c r="F36" s="40">
        <v>291</v>
      </c>
      <c r="G36" s="40">
        <v>258</v>
      </c>
      <c r="H36" s="40">
        <v>274</v>
      </c>
      <c r="I36" s="40">
        <v>258</v>
      </c>
      <c r="J36" s="40">
        <v>258</v>
      </c>
      <c r="K36" s="40">
        <v>256</v>
      </c>
      <c r="L36" s="40">
        <v>288</v>
      </c>
      <c r="M36" s="40">
        <v>196</v>
      </c>
      <c r="N36" s="40">
        <v>126</v>
      </c>
      <c r="O36" s="40">
        <v>126</v>
      </c>
      <c r="P36" s="40">
        <v>108</v>
      </c>
    </row>
    <row r="39" spans="1:16" x14ac:dyDescent="0.3">
      <c r="A39" s="6" t="s">
        <v>80</v>
      </c>
    </row>
    <row r="40" spans="1:16" ht="16" x14ac:dyDescent="0.4">
      <c r="A40" t="s">
        <v>59</v>
      </c>
      <c r="B40" t="s">
        <v>56</v>
      </c>
      <c r="C40" t="s">
        <v>55</v>
      </c>
      <c r="D40" t="s">
        <v>54</v>
      </c>
      <c r="E40" t="s">
        <v>53</v>
      </c>
      <c r="F40" t="s">
        <v>52</v>
      </c>
    </row>
    <row r="41" spans="1:16" x14ac:dyDescent="0.3">
      <c r="B41">
        <v>1</v>
      </c>
      <c r="C41">
        <v>15</v>
      </c>
      <c r="D41">
        <v>446</v>
      </c>
      <c r="E41">
        <v>1150</v>
      </c>
      <c r="F41">
        <f t="shared" ref="F41:F50" si="0">((E41-D41)/D41)*100</f>
        <v>157.847533632287</v>
      </c>
    </row>
    <row r="42" spans="1:16" x14ac:dyDescent="0.3">
      <c r="B42">
        <v>2</v>
      </c>
      <c r="C42">
        <v>11</v>
      </c>
      <c r="D42">
        <v>500</v>
      </c>
      <c r="E42">
        <v>1099</v>
      </c>
      <c r="F42">
        <f t="shared" si="0"/>
        <v>119.8</v>
      </c>
    </row>
    <row r="43" spans="1:16" x14ac:dyDescent="0.3">
      <c r="B43">
        <v>3</v>
      </c>
      <c r="C43">
        <v>11</v>
      </c>
      <c r="D43">
        <v>500</v>
      </c>
      <c r="E43">
        <v>1099</v>
      </c>
      <c r="F43">
        <f t="shared" si="0"/>
        <v>119.8</v>
      </c>
    </row>
    <row r="44" spans="1:16" x14ac:dyDescent="0.3">
      <c r="B44">
        <v>4</v>
      </c>
      <c r="C44">
        <v>11</v>
      </c>
      <c r="D44">
        <v>486</v>
      </c>
      <c r="E44">
        <v>1000</v>
      </c>
      <c r="F44">
        <f t="shared" si="0"/>
        <v>105.76131687242798</v>
      </c>
    </row>
    <row r="45" spans="1:16" x14ac:dyDescent="0.3">
      <c r="B45">
        <v>5</v>
      </c>
      <c r="C45">
        <v>11</v>
      </c>
      <c r="D45">
        <v>500</v>
      </c>
      <c r="E45">
        <v>1099</v>
      </c>
      <c r="F45">
        <f t="shared" si="0"/>
        <v>119.8</v>
      </c>
    </row>
    <row r="46" spans="1:16" x14ac:dyDescent="0.3">
      <c r="B46">
        <v>6</v>
      </c>
      <c r="C46">
        <v>11</v>
      </c>
      <c r="D46">
        <v>446</v>
      </c>
      <c r="E46">
        <v>1029</v>
      </c>
      <c r="F46">
        <f t="shared" si="0"/>
        <v>130.71748878923768</v>
      </c>
    </row>
    <row r="47" spans="1:16" x14ac:dyDescent="0.3">
      <c r="B47">
        <v>7</v>
      </c>
      <c r="C47">
        <v>11</v>
      </c>
      <c r="D47">
        <v>500</v>
      </c>
      <c r="E47">
        <v>1183</v>
      </c>
      <c r="F47">
        <f t="shared" si="0"/>
        <v>136.60000000000002</v>
      </c>
    </row>
    <row r="48" spans="1:16" x14ac:dyDescent="0.3">
      <c r="B48">
        <v>8</v>
      </c>
      <c r="C48">
        <v>15</v>
      </c>
      <c r="D48">
        <v>486</v>
      </c>
      <c r="E48">
        <v>1271</v>
      </c>
      <c r="F48">
        <f t="shared" si="0"/>
        <v>161.52263374485597</v>
      </c>
    </row>
    <row r="49" spans="1:6" x14ac:dyDescent="0.3">
      <c r="B49">
        <v>9</v>
      </c>
      <c r="C49">
        <v>11</v>
      </c>
      <c r="D49">
        <v>446</v>
      </c>
      <c r="E49">
        <v>1099</v>
      </c>
      <c r="F49">
        <f t="shared" si="0"/>
        <v>146.41255605381164</v>
      </c>
    </row>
    <row r="50" spans="1:6" x14ac:dyDescent="0.3">
      <c r="B50">
        <v>10</v>
      </c>
      <c r="C50">
        <v>15</v>
      </c>
      <c r="D50">
        <v>486</v>
      </c>
      <c r="E50">
        <v>1183</v>
      </c>
      <c r="F50">
        <f t="shared" si="0"/>
        <v>143.41563786008231</v>
      </c>
    </row>
    <row r="52" spans="1:6" ht="16" x14ac:dyDescent="0.4">
      <c r="A52" t="s">
        <v>79</v>
      </c>
      <c r="B52" t="s">
        <v>56</v>
      </c>
      <c r="C52" t="s">
        <v>55</v>
      </c>
      <c r="D52" t="s">
        <v>54</v>
      </c>
      <c r="E52" t="s">
        <v>53</v>
      </c>
      <c r="F52" t="s">
        <v>52</v>
      </c>
    </row>
    <row r="53" spans="1:6" x14ac:dyDescent="0.3">
      <c r="B53">
        <v>1</v>
      </c>
      <c r="C53">
        <v>50</v>
      </c>
      <c r="D53">
        <v>446</v>
      </c>
      <c r="E53">
        <v>108</v>
      </c>
      <c r="F53">
        <f t="shared" ref="F53:F62" si="1">((E53-D53)/D53)*100</f>
        <v>-75.784753363228702</v>
      </c>
    </row>
    <row r="54" spans="1:6" x14ac:dyDescent="0.3">
      <c r="B54">
        <v>2</v>
      </c>
      <c r="C54">
        <v>36</v>
      </c>
      <c r="D54">
        <v>500</v>
      </c>
      <c r="E54">
        <v>172</v>
      </c>
      <c r="F54">
        <f t="shared" si="1"/>
        <v>-65.600000000000009</v>
      </c>
    </row>
    <row r="55" spans="1:6" x14ac:dyDescent="0.3">
      <c r="B55">
        <v>3</v>
      </c>
      <c r="C55">
        <v>50</v>
      </c>
      <c r="D55">
        <v>500</v>
      </c>
      <c r="E55">
        <v>256</v>
      </c>
      <c r="F55">
        <f t="shared" si="1"/>
        <v>-48.8</v>
      </c>
    </row>
    <row r="56" spans="1:6" x14ac:dyDescent="0.3">
      <c r="B56">
        <v>4</v>
      </c>
      <c r="C56">
        <v>15</v>
      </c>
      <c r="D56">
        <v>446</v>
      </c>
      <c r="E56">
        <v>416</v>
      </c>
      <c r="F56">
        <f t="shared" si="1"/>
        <v>-6.7264573991031389</v>
      </c>
    </row>
    <row r="57" spans="1:6" x14ac:dyDescent="0.3">
      <c r="B57">
        <v>5</v>
      </c>
      <c r="C57">
        <v>39</v>
      </c>
      <c r="D57">
        <v>500</v>
      </c>
      <c r="E57">
        <v>0</v>
      </c>
      <c r="F57">
        <f t="shared" si="1"/>
        <v>-100</v>
      </c>
    </row>
    <row r="58" spans="1:6" x14ac:dyDescent="0.3">
      <c r="B58">
        <v>6</v>
      </c>
      <c r="C58">
        <v>25</v>
      </c>
      <c r="D58">
        <v>500</v>
      </c>
      <c r="E58">
        <v>0</v>
      </c>
      <c r="F58">
        <f t="shared" si="1"/>
        <v>-100</v>
      </c>
    </row>
    <row r="59" spans="1:6" x14ac:dyDescent="0.3">
      <c r="B59">
        <v>7</v>
      </c>
      <c r="C59">
        <v>32</v>
      </c>
      <c r="D59">
        <v>486</v>
      </c>
      <c r="E59">
        <v>0</v>
      </c>
      <c r="F59">
        <f t="shared" si="1"/>
        <v>-100</v>
      </c>
    </row>
    <row r="60" spans="1:6" x14ac:dyDescent="0.3">
      <c r="B60">
        <v>8</v>
      </c>
      <c r="C60">
        <v>18</v>
      </c>
      <c r="D60">
        <v>446</v>
      </c>
      <c r="E60">
        <v>144</v>
      </c>
      <c r="F60">
        <f t="shared" si="1"/>
        <v>-67.713004484304932</v>
      </c>
    </row>
    <row r="61" spans="1:6" x14ac:dyDescent="0.3">
      <c r="B61">
        <v>9</v>
      </c>
      <c r="C61">
        <v>15</v>
      </c>
      <c r="D61">
        <v>500</v>
      </c>
      <c r="E61">
        <v>405</v>
      </c>
      <c r="F61">
        <f t="shared" si="1"/>
        <v>-19</v>
      </c>
    </row>
    <row r="62" spans="1:6" x14ac:dyDescent="0.3">
      <c r="B62">
        <v>10</v>
      </c>
      <c r="C62">
        <v>15</v>
      </c>
      <c r="D62">
        <v>500</v>
      </c>
      <c r="E62">
        <v>500</v>
      </c>
      <c r="F62">
        <f t="shared" si="1"/>
        <v>0</v>
      </c>
    </row>
  </sheetData>
  <mergeCells count="2">
    <mergeCell ref="A3:B3"/>
    <mergeCell ref="D3:F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 2a</vt:lpstr>
      <vt:lpstr>Fig. 2b</vt:lpstr>
      <vt:lpstr>Fig. 2c</vt:lpstr>
      <vt:lpstr>Fig. 2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Gregor, Christy</dc:creator>
  <cp:lastModifiedBy>McGregor, Christy</cp:lastModifiedBy>
  <dcterms:created xsi:type="dcterms:W3CDTF">2024-04-09T14:28:45Z</dcterms:created>
  <dcterms:modified xsi:type="dcterms:W3CDTF">2024-04-09T17:50:32Z</dcterms:modified>
</cp:coreProperties>
</file>